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81904\Desktop\工作文档\肾移植\2024.4.3\5.20开始汇总\9.11开始最后版本分析-各种投稿\2525.8.26开始返修plos pathogen\KTR返修10.5\Supporting information\"/>
    </mc:Choice>
  </mc:AlternateContent>
  <xr:revisionPtr revIDLastSave="0" documentId="13_ncr:1_{E852169C-0493-4818-9CD7-FE63AA5B1AF3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Supplementary Table 23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" uniqueCount="105">
  <si>
    <t>Control-1</t>
  </si>
  <si>
    <t>Control-2</t>
  </si>
  <si>
    <t>Control-3</t>
  </si>
  <si>
    <t>Control-4</t>
  </si>
  <si>
    <t>Control-5</t>
  </si>
  <si>
    <t>Control-6</t>
  </si>
  <si>
    <t>Control-7</t>
  </si>
  <si>
    <t>Control-8</t>
  </si>
  <si>
    <t>Control-9</t>
  </si>
  <si>
    <t>Control-10</t>
  </si>
  <si>
    <t>Control-11</t>
  </si>
  <si>
    <t>Severe-1</t>
  </si>
  <si>
    <t>Severe-2</t>
  </si>
  <si>
    <t>Severe-3</t>
  </si>
  <si>
    <t>Severe-4</t>
  </si>
  <si>
    <t>Severe-5</t>
  </si>
  <si>
    <t>Severe-6</t>
  </si>
  <si>
    <t>Severe-7</t>
  </si>
  <si>
    <t>Severe-8</t>
  </si>
  <si>
    <t>Severe-10</t>
  </si>
  <si>
    <t>Severe-11</t>
  </si>
  <si>
    <t>Bacteria Genus</t>
  </si>
  <si>
    <t>Core/Unusual</t>
  </si>
  <si>
    <t>Klebsiella</t>
  </si>
  <si>
    <t>Core</t>
  </si>
  <si>
    <t>Neisseria</t>
  </si>
  <si>
    <t>Prevotella</t>
  </si>
  <si>
    <t>Pseudomonas</t>
  </si>
  <si>
    <t>Streptococcus</t>
  </si>
  <si>
    <t>Veillonella</t>
  </si>
  <si>
    <t>Acinetobacter</t>
  </si>
  <si>
    <t>Unusual</t>
  </si>
  <si>
    <t>Bosea</t>
  </si>
  <si>
    <t>Brevundimonas</t>
  </si>
  <si>
    <t>Fusobacterium</t>
  </si>
  <si>
    <t>Gemella</t>
  </si>
  <si>
    <t>Granulicatella</t>
  </si>
  <si>
    <t>Hyphomicrobium</t>
  </si>
  <si>
    <t>Leptotrichia</t>
  </si>
  <si>
    <t>Methylophilus</t>
  </si>
  <si>
    <t>Moraxella</t>
  </si>
  <si>
    <t>Rothia</t>
  </si>
  <si>
    <t>Schaalia</t>
  </si>
  <si>
    <t>Staphylococcus</t>
  </si>
  <si>
    <t>Tropheryma</t>
  </si>
  <si>
    <t>Abiotrophia</t>
  </si>
  <si>
    <t>Other</t>
  </si>
  <si>
    <t>Actinomyces</t>
  </si>
  <si>
    <t>Anoxybacillus</t>
  </si>
  <si>
    <t>Bacteroides</t>
  </si>
  <si>
    <t>Campylobacter</t>
  </si>
  <si>
    <t>Capnocytophaga</t>
  </si>
  <si>
    <t>Chryseobacterium</t>
  </si>
  <si>
    <t>Citrobacter</t>
  </si>
  <si>
    <t>Clostridium</t>
  </si>
  <si>
    <t>Corynebacterium</t>
  </si>
  <si>
    <t>Eikenella</t>
  </si>
  <si>
    <t>Enterococcus</t>
  </si>
  <si>
    <t>Haemophilus</t>
  </si>
  <si>
    <t>Hoylesella</t>
  </si>
  <si>
    <t>Hydrogenophilus</t>
  </si>
  <si>
    <t>Lachnoanaerobaculum</t>
  </si>
  <si>
    <t>Lancefieldella</t>
  </si>
  <si>
    <t>Lautropia</t>
  </si>
  <si>
    <t>Methylobacterium</t>
  </si>
  <si>
    <t>Methylorubrum</t>
  </si>
  <si>
    <t>Micrococcus</t>
  </si>
  <si>
    <t>Mogibacterium</t>
  </si>
  <si>
    <t>Morococcus</t>
  </si>
  <si>
    <t>Nanosynbacter</t>
  </si>
  <si>
    <t>Parvimonas</t>
  </si>
  <si>
    <t>Porphyromonas</t>
  </si>
  <si>
    <t>Segatella</t>
  </si>
  <si>
    <t>Selenomonas</t>
  </si>
  <si>
    <t>Stenotrophomonas</t>
  </si>
  <si>
    <t>Stomatobaculum</t>
  </si>
  <si>
    <t>Treponema</t>
  </si>
  <si>
    <t>Lacticaseibacillus</t>
  </si>
  <si>
    <t>Lactobacillus</t>
  </si>
  <si>
    <t>Ralstonia</t>
  </si>
  <si>
    <t>Metamycoplasma</t>
  </si>
  <si>
    <t>Mycobacterium</t>
  </si>
  <si>
    <t>Severe-9-1</t>
  </si>
  <si>
    <t>Severe-9-2</t>
  </si>
  <si>
    <t>S23 Table. The 56 bacterial genera and their relative abundances in each metagenomic library of BALF samples.</t>
    <phoneticPr fontId="4" type="noConversion"/>
  </si>
  <si>
    <t>Critically ill-1</t>
  </si>
  <si>
    <t>Critically ill-2</t>
  </si>
  <si>
    <t>Critically ill-3</t>
  </si>
  <si>
    <t>Critically ill-4</t>
  </si>
  <si>
    <t>Critically ill-5</t>
  </si>
  <si>
    <t>Critically ill-6</t>
  </si>
  <si>
    <t>Critically ill-7</t>
  </si>
  <si>
    <t>Critically ill-8</t>
  </si>
  <si>
    <t>Critically ill-9</t>
  </si>
  <si>
    <t>Critically ill-10</t>
  </si>
  <si>
    <t>Critically ill-11</t>
  </si>
  <si>
    <t>Critically ill-12</t>
  </si>
  <si>
    <t>Critically ill-13</t>
  </si>
  <si>
    <t>Critically ill-14</t>
  </si>
  <si>
    <t>Critically ill-15</t>
  </si>
  <si>
    <t>Critically ill-16</t>
  </si>
  <si>
    <t>Critically ill-17</t>
  </si>
  <si>
    <t>Critically ill-18</t>
  </si>
  <si>
    <t>Critically ill-19</t>
  </si>
  <si>
    <t>Critically ill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5" x14ac:knownFonts="1">
    <font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2" fillId="0" borderId="0" xfId="0" applyFont="1"/>
    <xf numFmtId="176" fontId="1" fillId="0" borderId="0" xfId="0" applyNumberFormat="1" applyFont="1" applyAlignment="1">
      <alignment vertical="center"/>
    </xf>
    <xf numFmtId="176" fontId="1" fillId="0" borderId="0" xfId="0" applyNumberFormat="1" applyFont="1"/>
    <xf numFmtId="176" fontId="1" fillId="0" borderId="1" xfId="0" applyNumberFormat="1" applyFont="1" applyBorder="1"/>
    <xf numFmtId="176" fontId="2" fillId="0" borderId="2" xfId="0" applyNumberFormat="1" applyFont="1" applyBorder="1"/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0D21E-58CE-4526-8964-0C66888ED31A}">
  <dimension ref="A1:AS58"/>
  <sheetViews>
    <sheetView tabSelected="1" zoomScale="90" zoomScaleNormal="90" workbookViewId="0">
      <selection activeCell="A2" sqref="A2:XFD2"/>
    </sheetView>
  </sheetViews>
  <sheetFormatPr defaultColWidth="8.875" defaultRowHeight="14.25" customHeight="1" x14ac:dyDescent="0.2"/>
  <cols>
    <col min="1" max="1" width="21" customWidth="1"/>
    <col min="2" max="2" width="15.125" customWidth="1"/>
    <col min="3" max="3" width="9" customWidth="1"/>
    <col min="26" max="45" width="12.375" customWidth="1"/>
  </cols>
  <sheetData>
    <row r="1" spans="1:45" ht="21" x14ac:dyDescent="0.2">
      <c r="A1" s="2" t="s">
        <v>84</v>
      </c>
      <c r="B1" s="2"/>
    </row>
    <row r="2" spans="1:45" s="3" customFormat="1" ht="15" x14ac:dyDescent="0.25">
      <c r="A2" s="7" t="s">
        <v>21</v>
      </c>
      <c r="B2" s="7" t="s">
        <v>22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7" t="s">
        <v>12</v>
      </c>
      <c r="P2" s="7" t="s">
        <v>13</v>
      </c>
      <c r="Q2" s="7" t="s">
        <v>14</v>
      </c>
      <c r="R2" s="7" t="s">
        <v>15</v>
      </c>
      <c r="S2" s="7" t="s">
        <v>16</v>
      </c>
      <c r="T2" s="7" t="s">
        <v>17</v>
      </c>
      <c r="U2" s="7" t="s">
        <v>18</v>
      </c>
      <c r="V2" s="7" t="s">
        <v>82</v>
      </c>
      <c r="W2" s="7" t="s">
        <v>83</v>
      </c>
      <c r="X2" s="7" t="s">
        <v>19</v>
      </c>
      <c r="Y2" s="7" t="s">
        <v>20</v>
      </c>
      <c r="Z2" s="7" t="s">
        <v>85</v>
      </c>
      <c r="AA2" s="7" t="s">
        <v>86</v>
      </c>
      <c r="AB2" s="7" t="s">
        <v>87</v>
      </c>
      <c r="AC2" s="7" t="s">
        <v>88</v>
      </c>
      <c r="AD2" s="7" t="s">
        <v>89</v>
      </c>
      <c r="AE2" s="7" t="s">
        <v>90</v>
      </c>
      <c r="AF2" s="7" t="s">
        <v>91</v>
      </c>
      <c r="AG2" s="7" t="s">
        <v>92</v>
      </c>
      <c r="AH2" s="7" t="s">
        <v>93</v>
      </c>
      <c r="AI2" s="7" t="s">
        <v>94</v>
      </c>
      <c r="AJ2" s="7" t="s">
        <v>95</v>
      </c>
      <c r="AK2" s="7" t="s">
        <v>96</v>
      </c>
      <c r="AL2" s="7" t="s">
        <v>97</v>
      </c>
      <c r="AM2" s="7" t="s">
        <v>98</v>
      </c>
      <c r="AN2" s="7" t="s">
        <v>99</v>
      </c>
      <c r="AO2" s="7" t="s">
        <v>100</v>
      </c>
      <c r="AP2" s="7" t="s">
        <v>101</v>
      </c>
      <c r="AQ2" s="7" t="s">
        <v>102</v>
      </c>
      <c r="AR2" s="7" t="s">
        <v>103</v>
      </c>
      <c r="AS2" s="7" t="s">
        <v>104</v>
      </c>
    </row>
    <row r="3" spans="1:45" s="1" customFormat="1" ht="15" x14ac:dyDescent="0.25">
      <c r="A3" s="5" t="s">
        <v>23</v>
      </c>
      <c r="B3" s="5" t="s">
        <v>24</v>
      </c>
      <c r="C3" s="4">
        <v>4.2746601256594633E-3</v>
      </c>
      <c r="D3" s="4">
        <v>60.3773267925543</v>
      </c>
      <c r="E3" s="4">
        <v>0.29684202997031572</v>
      </c>
      <c r="F3" s="4">
        <v>4.6282154526857541E-3</v>
      </c>
      <c r="G3" s="4">
        <v>3.5437632039254023E-3</v>
      </c>
      <c r="H3" s="4">
        <v>0</v>
      </c>
      <c r="I3" s="4">
        <v>0.19171046892077678</v>
      </c>
      <c r="J3" s="4">
        <v>2.8997144896502491</v>
      </c>
      <c r="K3" s="4">
        <v>0</v>
      </c>
      <c r="L3" s="4">
        <v>1.4510071696824856</v>
      </c>
      <c r="M3" s="4">
        <v>5.9376581487967442E-3</v>
      </c>
      <c r="N3" s="4">
        <v>9.1452958884273891E-2</v>
      </c>
      <c r="O3" s="4">
        <v>0.55865921787709483</v>
      </c>
      <c r="P3" s="4">
        <v>1.5903236644641061</v>
      </c>
      <c r="Q3" s="4">
        <v>1.1523870875384723</v>
      </c>
      <c r="R3" s="4">
        <v>0.61066088346079206</v>
      </c>
      <c r="S3" s="4">
        <v>0.11821262510836152</v>
      </c>
      <c r="T3" s="4">
        <v>7.8638922521937771E-2</v>
      </c>
      <c r="U3" s="4">
        <v>2.1269326044247028</v>
      </c>
      <c r="V3" s="4">
        <v>0.66927905121892017</v>
      </c>
      <c r="W3" s="4">
        <v>0.14352658308594424</v>
      </c>
      <c r="X3" s="4">
        <v>1.7729158807996983</v>
      </c>
      <c r="Y3" s="4">
        <v>0.11670654140164553</v>
      </c>
      <c r="Z3" s="4">
        <v>1.2106504219391872E-2</v>
      </c>
      <c r="AA3" s="4">
        <v>0.73611029970205055</v>
      </c>
      <c r="AB3" s="4">
        <v>0.22476239404058562</v>
      </c>
      <c r="AC3" s="4">
        <v>4.1241611988271417E-3</v>
      </c>
      <c r="AD3" s="4">
        <v>1.2266355140186913</v>
      </c>
      <c r="AE3" s="4">
        <v>0.20583964870033292</v>
      </c>
      <c r="AF3" s="4">
        <v>0.12056709906018376</v>
      </c>
      <c r="AG3" s="4">
        <v>1.1049344850052772E-2</v>
      </c>
      <c r="AH3" s="4">
        <v>0.11494252873563222</v>
      </c>
      <c r="AI3" s="4">
        <v>1.5287958115183249</v>
      </c>
      <c r="AJ3" s="4">
        <v>9.7826884458297198E-3</v>
      </c>
      <c r="AK3" s="4">
        <v>0.26430990336169152</v>
      </c>
      <c r="AL3" s="4">
        <v>0.86995315636850323</v>
      </c>
      <c r="AM3" s="4">
        <v>0.87304091721889143</v>
      </c>
      <c r="AN3" s="4">
        <v>0.11899313501144164</v>
      </c>
      <c r="AO3" s="4">
        <v>0.14792899408284019</v>
      </c>
      <c r="AP3" s="4">
        <v>1.5238062379739698E-2</v>
      </c>
      <c r="AQ3" s="5">
        <v>3.1011765594198921E-3</v>
      </c>
      <c r="AR3" s="5">
        <v>2.4509087161833788E-2</v>
      </c>
      <c r="AS3" s="5">
        <v>0</v>
      </c>
    </row>
    <row r="4" spans="1:45" s="1" customFormat="1" ht="15" x14ac:dyDescent="0.25">
      <c r="A4" s="5" t="s">
        <v>25</v>
      </c>
      <c r="B4" s="5" t="s">
        <v>24</v>
      </c>
      <c r="C4" s="4">
        <v>12.853747555671619</v>
      </c>
      <c r="D4" s="4">
        <v>1.0550366238828042</v>
      </c>
      <c r="E4" s="4">
        <v>6.9900933443009894</v>
      </c>
      <c r="F4" s="4">
        <v>6.3568001078051301E-2</v>
      </c>
      <c r="G4" s="4">
        <v>12.672678948683592</v>
      </c>
      <c r="H4" s="4">
        <v>6.1118828134865506</v>
      </c>
      <c r="I4" s="4">
        <v>42.044667376522739</v>
      </c>
      <c r="J4" s="4">
        <v>1.2937187723054955</v>
      </c>
      <c r="K4" s="4">
        <v>22.328635356112255</v>
      </c>
      <c r="L4" s="4">
        <v>1.8436326391259819</v>
      </c>
      <c r="M4" s="4">
        <v>55.724355464781127</v>
      </c>
      <c r="N4" s="4">
        <v>6.0968639256182608E-2</v>
      </c>
      <c r="O4" s="4">
        <v>3.0847704639300453</v>
      </c>
      <c r="P4" s="4">
        <v>0.78396236980624956</v>
      </c>
      <c r="Q4" s="4">
        <v>0.7193472192398539</v>
      </c>
      <c r="R4" s="4">
        <v>5.6215043944755152</v>
      </c>
      <c r="S4" s="4">
        <v>7.3725273859248137</v>
      </c>
      <c r="T4" s="4">
        <v>53.842697190218821</v>
      </c>
      <c r="U4" s="4">
        <v>0.82002220893482514</v>
      </c>
      <c r="V4" s="4">
        <v>1.1339598432569269</v>
      </c>
      <c r="W4" s="4">
        <v>0.10427144925047234</v>
      </c>
      <c r="X4" s="4">
        <v>0.60354583176159937</v>
      </c>
      <c r="Y4" s="4">
        <v>0.77609850032094274</v>
      </c>
      <c r="Z4" s="4">
        <v>18.611549054729657</v>
      </c>
      <c r="AA4" s="4">
        <v>0.39726587602967811</v>
      </c>
      <c r="AB4" s="4">
        <v>0.39172874389930645</v>
      </c>
      <c r="AC4" s="4">
        <v>1.3835895634774928E-2</v>
      </c>
      <c r="AD4" s="4">
        <v>2.8887000849617666</v>
      </c>
      <c r="AE4" s="4">
        <v>14.31050357674056</v>
      </c>
      <c r="AF4" s="4">
        <v>21.460509938111773</v>
      </c>
      <c r="AG4" s="4">
        <v>25.91642885174446</v>
      </c>
      <c r="AH4" s="4">
        <v>14.036511156186618</v>
      </c>
      <c r="AI4" s="4">
        <v>0.58040388930441278</v>
      </c>
      <c r="AJ4" s="4">
        <v>3.841743275081047</v>
      </c>
      <c r="AK4" s="4">
        <v>0.42124390848269588</v>
      </c>
      <c r="AL4" s="4">
        <v>0.53535578853446353</v>
      </c>
      <c r="AM4" s="4">
        <v>0.12622278321236985</v>
      </c>
      <c r="AN4" s="4">
        <v>0.25629290617848971</v>
      </c>
      <c r="AO4" s="4">
        <v>4.8757396449704125</v>
      </c>
      <c r="AP4" s="4">
        <v>4.1473405627876443E-2</v>
      </c>
      <c r="AQ4" s="5">
        <v>3.9593934637984844</v>
      </c>
      <c r="AR4" s="5">
        <v>0.19551567258644678</v>
      </c>
      <c r="AS4" s="5">
        <v>0</v>
      </c>
    </row>
    <row r="5" spans="1:45" s="1" customFormat="1" ht="15" x14ac:dyDescent="0.25">
      <c r="A5" s="5" t="s">
        <v>26</v>
      </c>
      <c r="B5" s="5" t="s">
        <v>24</v>
      </c>
      <c r="C5" s="4">
        <v>47.828814628975039</v>
      </c>
      <c r="D5" s="4">
        <v>0.43847859686849028</v>
      </c>
      <c r="E5" s="4">
        <v>25.231572547476837</v>
      </c>
      <c r="F5" s="4">
        <v>27.45801831869203</v>
      </c>
      <c r="G5" s="4">
        <v>53.034051929760842</v>
      </c>
      <c r="H5" s="4">
        <v>17.521151660563199</v>
      </c>
      <c r="I5" s="4">
        <v>13.466841241463579</v>
      </c>
      <c r="J5" s="4">
        <v>1.6149179157744462</v>
      </c>
      <c r="K5" s="4">
        <v>6.7107189159800944</v>
      </c>
      <c r="L5" s="4">
        <v>1.4766131785592354</v>
      </c>
      <c r="M5" s="4">
        <v>13.260813009392827</v>
      </c>
      <c r="N5" s="4">
        <v>4.1915939488625535E-2</v>
      </c>
      <c r="O5" s="4">
        <v>0.51008015545299956</v>
      </c>
      <c r="P5" s="4">
        <v>0.64956882069660671</v>
      </c>
      <c r="Q5" s="4">
        <v>0.70503185169279214</v>
      </c>
      <c r="R5" s="4">
        <v>9.1199634744892144</v>
      </c>
      <c r="S5" s="4">
        <v>35.865710457876894</v>
      </c>
      <c r="T5" s="4">
        <v>13.185126009511567</v>
      </c>
      <c r="U5" s="4">
        <v>0.23917314427265735</v>
      </c>
      <c r="V5" s="4">
        <v>0.76637653015223495</v>
      </c>
      <c r="W5" s="4">
        <v>5.3975809023773913E-2</v>
      </c>
      <c r="X5" s="4">
        <v>1.2070916635231987</v>
      </c>
      <c r="Y5" s="4">
        <v>2.2582715761218415</v>
      </c>
      <c r="Z5" s="4">
        <v>4.6411934811977753</v>
      </c>
      <c r="AA5" s="4">
        <v>0.29210726178652802</v>
      </c>
      <c r="AB5" s="4">
        <v>17.062676599023884</v>
      </c>
      <c r="AC5" s="4">
        <v>4.2971098942618281E-2</v>
      </c>
      <c r="AD5" s="4">
        <v>1.0089209855564993</v>
      </c>
      <c r="AE5" s="4">
        <v>12.299029676322688</v>
      </c>
      <c r="AF5" s="4">
        <v>11.739679152734222</v>
      </c>
      <c r="AG5" s="4">
        <v>1.306870787437276</v>
      </c>
      <c r="AH5" s="4">
        <v>4.5098039215686292</v>
      </c>
      <c r="AI5" s="4">
        <v>0.3590127150336575</v>
      </c>
      <c r="AJ5" s="4">
        <v>25.611485963200785</v>
      </c>
      <c r="AK5" s="4">
        <v>8.2596844800528597</v>
      </c>
      <c r="AL5" s="4">
        <v>0.34575061342850771</v>
      </c>
      <c r="AM5" s="4">
        <v>0</v>
      </c>
      <c r="AN5" s="4">
        <v>1.0160183066361557</v>
      </c>
      <c r="AO5" s="4">
        <v>9.5088757396449655</v>
      </c>
      <c r="AP5" s="4">
        <v>3.5148172187229786E-2</v>
      </c>
      <c r="AQ5" s="5">
        <v>22.357595320729082</v>
      </c>
      <c r="AR5" s="5">
        <v>2.7154954525895392E-2</v>
      </c>
      <c r="AS5" s="5">
        <v>0</v>
      </c>
    </row>
    <row r="6" spans="1:45" s="1" customFormat="1" ht="15" x14ac:dyDescent="0.25">
      <c r="A6" s="5" t="s">
        <v>27</v>
      </c>
      <c r="B6" s="5" t="s">
        <v>24</v>
      </c>
      <c r="C6" s="4">
        <v>2.3487314363168907E-2</v>
      </c>
      <c r="D6" s="4">
        <v>8.6200524158322747</v>
      </c>
      <c r="E6" s="4">
        <v>0.89589070491041078</v>
      </c>
      <c r="F6" s="4">
        <v>0.1871305903730105</v>
      </c>
      <c r="G6" s="4">
        <v>8.5868108402807813E-2</v>
      </c>
      <c r="H6" s="4">
        <v>7.2105063770678104</v>
      </c>
      <c r="I6" s="4">
        <v>8.8649795957484734E-2</v>
      </c>
      <c r="J6" s="4">
        <v>52.32869379014987</v>
      </c>
      <c r="K6" s="4">
        <v>0.16812345782275942</v>
      </c>
      <c r="L6" s="4">
        <v>47.67838852850803</v>
      </c>
      <c r="M6" s="4">
        <v>4.3828653746840272E-2</v>
      </c>
      <c r="N6" s="4">
        <v>8.8061578325648746</v>
      </c>
      <c r="O6" s="4">
        <v>5.125091085742044</v>
      </c>
      <c r="P6" s="4">
        <v>38.414156120506227</v>
      </c>
      <c r="Q6" s="4">
        <v>49.130341421515993</v>
      </c>
      <c r="R6" s="4">
        <v>4.2232621846821132</v>
      </c>
      <c r="S6" s="4">
        <v>2.7582945858617691</v>
      </c>
      <c r="T6" s="4">
        <v>0.71648796075543308</v>
      </c>
      <c r="U6" s="4">
        <v>41.376953959169718</v>
      </c>
      <c r="V6" s="4">
        <v>69.591150258348648</v>
      </c>
      <c r="W6" s="4">
        <v>6.4770970828528691</v>
      </c>
      <c r="X6" s="4">
        <v>25.688419464353075</v>
      </c>
      <c r="Y6" s="4">
        <v>12.645153760868293</v>
      </c>
      <c r="Z6" s="4">
        <v>0.19673069356511791</v>
      </c>
      <c r="AA6" s="4">
        <v>28.941987497809198</v>
      </c>
      <c r="AB6" s="4">
        <v>21.333162085795013</v>
      </c>
      <c r="AC6" s="4">
        <v>0.22124129269837214</v>
      </c>
      <c r="AD6" s="4">
        <v>10.349405267629566</v>
      </c>
      <c r="AE6" s="4">
        <v>0.30721014236135707</v>
      </c>
      <c r="AF6" s="4">
        <v>0.62538761454958625</v>
      </c>
      <c r="AG6" s="4">
        <v>0.23584636076491952</v>
      </c>
      <c r="AH6" s="4">
        <v>4.1514536849222452</v>
      </c>
      <c r="AI6" s="4">
        <v>39.970082273747195</v>
      </c>
      <c r="AJ6" s="4">
        <v>7.0788620559406726E-2</v>
      </c>
      <c r="AK6" s="4">
        <v>13.397208226645741</v>
      </c>
      <c r="AL6" s="4">
        <v>36.259201427615437</v>
      </c>
      <c r="AM6" s="4">
        <v>10.813085095193014</v>
      </c>
      <c r="AN6" s="4">
        <v>9.4279176201372987</v>
      </c>
      <c r="AO6" s="4">
        <v>17.497041420118336</v>
      </c>
      <c r="AP6" s="4">
        <v>3.0442342262694129</v>
      </c>
      <c r="AQ6" s="5">
        <v>2.8449924088591188E-2</v>
      </c>
      <c r="AR6" s="5">
        <v>0.2480152513365112</v>
      </c>
      <c r="AS6" s="5">
        <v>0.78866461702980883</v>
      </c>
    </row>
    <row r="7" spans="1:45" s="1" customFormat="1" ht="15" x14ac:dyDescent="0.25">
      <c r="A7" s="5" t="s">
        <v>28</v>
      </c>
      <c r="B7" s="5" t="s">
        <v>24</v>
      </c>
      <c r="C7" s="4">
        <v>6.567168123159953</v>
      </c>
      <c r="D7" s="4">
        <v>10.278207109737254</v>
      </c>
      <c r="E7" s="4">
        <v>16.20292550337971</v>
      </c>
      <c r="F7" s="4">
        <v>29.212886932265963</v>
      </c>
      <c r="G7" s="4">
        <v>7.5651166488721344</v>
      </c>
      <c r="H7" s="4">
        <v>32.100012627857048</v>
      </c>
      <c r="I7" s="4">
        <v>14.875196167622809</v>
      </c>
      <c r="J7" s="4">
        <v>2.9710920770877931</v>
      </c>
      <c r="K7" s="4">
        <v>5.8993768558404094</v>
      </c>
      <c r="L7" s="4">
        <v>3.8323659952202127</v>
      </c>
      <c r="M7" s="4">
        <v>1.7479527213565433</v>
      </c>
      <c r="N7" s="4">
        <v>86.609762603360892</v>
      </c>
      <c r="O7" s="4">
        <v>4.882195773621568</v>
      </c>
      <c r="P7" s="4">
        <v>1.3663344159480348</v>
      </c>
      <c r="Q7" s="4">
        <v>1.4995347505547203</v>
      </c>
      <c r="R7" s="4">
        <v>1.1642506563177717</v>
      </c>
      <c r="S7" s="4">
        <v>1.4185515013003385</v>
      </c>
      <c r="T7" s="4">
        <v>12.357544967733078</v>
      </c>
      <c r="U7" s="4">
        <v>0</v>
      </c>
      <c r="V7" s="4">
        <v>0.50976176439990295</v>
      </c>
      <c r="W7" s="4">
        <v>10.325326921661476</v>
      </c>
      <c r="X7" s="4">
        <v>1.0939268200678989</v>
      </c>
      <c r="Y7" s="4">
        <v>2.6083912003267775</v>
      </c>
      <c r="Z7" s="4">
        <v>41.214667580157446</v>
      </c>
      <c r="AA7" s="4">
        <v>1.7701700064263599</v>
      </c>
      <c r="AB7" s="4">
        <v>17.139737991266372</v>
      </c>
      <c r="AC7" s="4">
        <v>40.264850971439522</v>
      </c>
      <c r="AD7" s="4">
        <v>2.0337723024638907</v>
      </c>
      <c r="AE7" s="4">
        <v>7.7267334797081961</v>
      </c>
      <c r="AF7" s="4">
        <v>26.058106402633385</v>
      </c>
      <c r="AG7" s="4">
        <v>32.714062005875213</v>
      </c>
      <c r="AH7" s="4">
        <v>3.0696416497633545</v>
      </c>
      <c r="AI7" s="4">
        <v>1.2535527299925209</v>
      </c>
      <c r="AJ7" s="4">
        <v>25.690290953458859</v>
      </c>
      <c r="AK7" s="4">
        <v>1.7097546873709422</v>
      </c>
      <c r="AL7" s="4">
        <v>0.22306491188935981</v>
      </c>
      <c r="AM7" s="4">
        <v>0.62059535079415162</v>
      </c>
      <c r="AN7" s="4">
        <v>1.5560640732265447</v>
      </c>
      <c r="AO7" s="4">
        <v>12.479289940828398</v>
      </c>
      <c r="AP7" s="4">
        <v>11.196669477082887</v>
      </c>
      <c r="AQ7" s="5">
        <v>34.460678429564204</v>
      </c>
      <c r="AR7" s="5">
        <v>0.85461515859189752</v>
      </c>
      <c r="AS7" s="5">
        <v>0</v>
      </c>
    </row>
    <row r="8" spans="1:45" s="1" customFormat="1" ht="15" x14ac:dyDescent="0.25">
      <c r="A8" s="5" t="s">
        <v>29</v>
      </c>
      <c r="B8" s="5" t="s">
        <v>24</v>
      </c>
      <c r="C8" s="4">
        <v>10.373838458262219</v>
      </c>
      <c r="D8" s="4">
        <v>0.21671930649821933</v>
      </c>
      <c r="E8" s="4">
        <v>13.615392868638457</v>
      </c>
      <c r="F8" s="4">
        <v>17.456466252021617</v>
      </c>
      <c r="G8" s="4">
        <v>11.290429567706331</v>
      </c>
      <c r="H8" s="4">
        <v>0.78924106579113507</v>
      </c>
      <c r="I8" s="4">
        <v>4.6377655177662502</v>
      </c>
      <c r="J8" s="4">
        <v>0.44610992148465367</v>
      </c>
      <c r="K8" s="4">
        <v>2.5402534398394048</v>
      </c>
      <c r="L8" s="4">
        <v>0.43530215090474572</v>
      </c>
      <c r="M8" s="4">
        <v>2.8490728193101065</v>
      </c>
      <c r="N8" s="4">
        <v>3.8105399535114125E-2</v>
      </c>
      <c r="O8" s="4">
        <v>0</v>
      </c>
      <c r="P8" s="4">
        <v>0</v>
      </c>
      <c r="Q8" s="4">
        <v>0.18967861999856844</v>
      </c>
      <c r="R8" s="4">
        <v>0.50222577331354856</v>
      </c>
      <c r="S8" s="4">
        <v>8.5310111119867571</v>
      </c>
      <c r="T8" s="4">
        <v>0.76641743537253637</v>
      </c>
      <c r="U8" s="4">
        <v>0</v>
      </c>
      <c r="V8" s="4">
        <v>0.30863127232375076</v>
      </c>
      <c r="W8" s="4">
        <v>8.4558011727471261</v>
      </c>
      <c r="X8" s="4">
        <v>0</v>
      </c>
      <c r="Y8" s="4">
        <v>0.44348485732625292</v>
      </c>
      <c r="Z8" s="4">
        <v>4.2221433465129152</v>
      </c>
      <c r="AA8" s="4">
        <v>5.84214523573056E-2</v>
      </c>
      <c r="AB8" s="4">
        <v>4.0649884407911632</v>
      </c>
      <c r="AC8" s="4">
        <v>2.062080599413571E-2</v>
      </c>
      <c r="AD8" s="4">
        <v>11.257434154630415</v>
      </c>
      <c r="AE8" s="4">
        <v>0.55864437991359173</v>
      </c>
      <c r="AF8" s="4">
        <v>2.7322759858962504E-2</v>
      </c>
      <c r="AG8" s="4">
        <v>0.75554658060878099</v>
      </c>
      <c r="AH8" s="4">
        <v>7.822853279242735</v>
      </c>
      <c r="AI8" s="4">
        <v>7.4794315632011971E-2</v>
      </c>
      <c r="AJ8" s="4">
        <v>6.9450294431748079</v>
      </c>
      <c r="AK8" s="4">
        <v>1.627157842570413</v>
      </c>
      <c r="AL8" s="4">
        <v>0.11153245594467991</v>
      </c>
      <c r="AM8" s="4">
        <v>0</v>
      </c>
      <c r="AN8" s="4">
        <v>0.39359267734553771</v>
      </c>
      <c r="AO8" s="4">
        <v>1.1360946745562126</v>
      </c>
      <c r="AP8" s="4">
        <v>3.6298214630983719E-2</v>
      </c>
      <c r="AQ8" s="5">
        <v>3.9407864044419649</v>
      </c>
      <c r="AR8" s="5">
        <v>0.78053087239817254</v>
      </c>
      <c r="AS8" s="5">
        <v>0</v>
      </c>
    </row>
    <row r="9" spans="1:45" s="1" customFormat="1" ht="15" x14ac:dyDescent="0.25">
      <c r="A9" s="5" t="s">
        <v>30</v>
      </c>
      <c r="B9" s="5" t="s">
        <v>31</v>
      </c>
      <c r="C9" s="4">
        <v>6.8705446383326655E-3</v>
      </c>
      <c r="D9" s="4">
        <v>4.6703850547678272</v>
      </c>
      <c r="E9" s="4">
        <v>6.4375379993562451E-2</v>
      </c>
      <c r="F9" s="4">
        <v>2.0708573327831138E-2</v>
      </c>
      <c r="G9" s="4">
        <v>8.9048408714022913E-3</v>
      </c>
      <c r="H9" s="4">
        <v>13.587574188660181</v>
      </c>
      <c r="I9" s="4">
        <v>1.6313535583591186E-2</v>
      </c>
      <c r="J9" s="4">
        <v>2.7569593147751594</v>
      </c>
      <c r="K9" s="4">
        <v>1.5055832043829202E-2</v>
      </c>
      <c r="L9" s="4">
        <v>5.9405940594059414</v>
      </c>
      <c r="M9" s="4">
        <v>8.8660399606011325E-3</v>
      </c>
      <c r="N9" s="4">
        <v>0.13717943832641086</v>
      </c>
      <c r="O9" s="4">
        <v>2.0646101530240464</v>
      </c>
      <c r="P9" s="4">
        <v>5.577332288050175</v>
      </c>
      <c r="Q9" s="4">
        <v>0.69429532603249577</v>
      </c>
      <c r="R9" s="4">
        <v>0.72480310466841669</v>
      </c>
      <c r="S9" s="4">
        <v>0.16943809598865153</v>
      </c>
      <c r="T9" s="4">
        <v>8.7376580579930863E-2</v>
      </c>
      <c r="U9" s="4">
        <v>1.5887930298112238</v>
      </c>
      <c r="V9" s="4">
        <v>1.0264590630093284</v>
      </c>
      <c r="W9" s="4">
        <v>9.3230942859245838E-2</v>
      </c>
      <c r="X9" s="4">
        <v>0.52810260279139942</v>
      </c>
      <c r="Y9" s="4">
        <v>28.196300402637558</v>
      </c>
      <c r="Z9" s="4">
        <v>0.14060053763884653</v>
      </c>
      <c r="AA9" s="4">
        <v>0.57837237833732547</v>
      </c>
      <c r="AB9" s="4">
        <v>8.8941690213203159</v>
      </c>
      <c r="AC9" s="4">
        <v>9.4456595198944213E-3</v>
      </c>
      <c r="AD9" s="4">
        <v>2.7559473237043326</v>
      </c>
      <c r="AE9" s="4">
        <v>3.2757277427579862E-2</v>
      </c>
      <c r="AF9" s="4">
        <v>0.19559626502209665</v>
      </c>
      <c r="AG9" s="4">
        <v>1.6764523220769718E-2</v>
      </c>
      <c r="AH9" s="4">
        <v>0.47329276538201503</v>
      </c>
      <c r="AI9" s="4">
        <v>2.0284218399401652</v>
      </c>
      <c r="AJ9" s="4">
        <v>7.8804990258072756E-3</v>
      </c>
      <c r="AK9" s="4">
        <v>2.9900057817791352</v>
      </c>
      <c r="AL9" s="4">
        <v>0.81418692839616336</v>
      </c>
      <c r="AM9" s="4">
        <v>0.7257810034711264</v>
      </c>
      <c r="AN9" s="4">
        <v>1.0892448512585813</v>
      </c>
      <c r="AO9" s="4">
        <v>2.508875739644969</v>
      </c>
      <c r="AP9" s="4">
        <v>5.1248766399784935E-2</v>
      </c>
      <c r="AQ9" s="5">
        <v>1.1595703656961337E-2</v>
      </c>
      <c r="AR9" s="5">
        <v>1.4453398616629138</v>
      </c>
      <c r="AS9" s="5">
        <v>0</v>
      </c>
    </row>
    <row r="10" spans="1:45" s="1" customFormat="1" ht="15" x14ac:dyDescent="0.25">
      <c r="A10" s="5" t="s">
        <v>32</v>
      </c>
      <c r="B10" s="5" t="s">
        <v>31</v>
      </c>
      <c r="C10" s="4">
        <v>4.9741499644037385E-4</v>
      </c>
      <c r="D10" s="4">
        <v>0.68711780122303634</v>
      </c>
      <c r="E10" s="4">
        <v>0</v>
      </c>
      <c r="F10" s="4">
        <v>2.131131766585533E-3</v>
      </c>
      <c r="G10" s="4">
        <v>2.544240248972084E-3</v>
      </c>
      <c r="H10" s="4">
        <v>0</v>
      </c>
      <c r="I10" s="4">
        <v>2.9596911209971051E-3</v>
      </c>
      <c r="J10" s="4">
        <v>0.57994289793004972</v>
      </c>
      <c r="K10" s="4">
        <v>0</v>
      </c>
      <c r="L10" s="4">
        <v>1.3656538067599866</v>
      </c>
      <c r="M10" s="4">
        <v>7.9276634684207197E-4</v>
      </c>
      <c r="N10" s="4">
        <v>0</v>
      </c>
      <c r="O10" s="4">
        <v>0.92300218605780893</v>
      </c>
      <c r="P10" s="4">
        <v>2.7886661440250875</v>
      </c>
      <c r="Q10" s="4">
        <v>1.9361534607401043</v>
      </c>
      <c r="R10" s="4">
        <v>3.7895217440931392</v>
      </c>
      <c r="S10" s="4">
        <v>0</v>
      </c>
      <c r="T10" s="4">
        <v>4.4936527155393015E-2</v>
      </c>
      <c r="U10" s="4">
        <v>5.1422226018621329</v>
      </c>
      <c r="V10" s="4">
        <v>1.50501092346638</v>
      </c>
      <c r="W10" s="4">
        <v>0.37047032557226639</v>
      </c>
      <c r="X10" s="4">
        <v>1.2448132780082988</v>
      </c>
      <c r="Y10" s="4">
        <v>0</v>
      </c>
      <c r="Z10" s="4">
        <v>0</v>
      </c>
      <c r="AA10" s="4">
        <v>1.2794298066249927</v>
      </c>
      <c r="AB10" s="4">
        <v>7.0639609555612631E-2</v>
      </c>
      <c r="AC10" s="4">
        <v>1.4634120382935019E-3</v>
      </c>
      <c r="AD10" s="4">
        <v>6.9031435853865744E-2</v>
      </c>
      <c r="AE10" s="4">
        <v>0</v>
      </c>
      <c r="AF10" s="4">
        <v>9.5412812205900813E-3</v>
      </c>
      <c r="AG10" s="4">
        <v>0</v>
      </c>
      <c r="AH10" s="4">
        <v>0</v>
      </c>
      <c r="AI10" s="4">
        <v>3.6379955123410626</v>
      </c>
      <c r="AJ10" s="4">
        <v>0</v>
      </c>
      <c r="AK10" s="4">
        <v>0</v>
      </c>
      <c r="AL10" s="4">
        <v>3.870176221280393</v>
      </c>
      <c r="AM10" s="4">
        <v>0</v>
      </c>
      <c r="AN10" s="4">
        <v>0.12814645308924486</v>
      </c>
      <c r="AO10" s="4">
        <v>0.23668639053254428</v>
      </c>
      <c r="AP10" s="4">
        <v>5.247068649627349E-3</v>
      </c>
      <c r="AQ10" s="5">
        <v>1.6180051614364656E-3</v>
      </c>
      <c r="AR10" s="5">
        <v>0</v>
      </c>
      <c r="AS10" s="5">
        <v>0</v>
      </c>
    </row>
    <row r="11" spans="1:45" s="1" customFormat="1" ht="15" x14ac:dyDescent="0.25">
      <c r="A11" s="5" t="s">
        <v>33</v>
      </c>
      <c r="B11" s="5" t="s">
        <v>31</v>
      </c>
      <c r="C11" s="4">
        <v>1.6165987384312152E-3</v>
      </c>
      <c r="D11" s="4">
        <v>1.2717559303810233</v>
      </c>
      <c r="E11" s="4">
        <v>0.13590357998640962</v>
      </c>
      <c r="F11" s="4">
        <v>4.6712686196874811E-3</v>
      </c>
      <c r="G11" s="4">
        <v>7.3601235773835269E-3</v>
      </c>
      <c r="H11" s="4">
        <v>0.26518499810582136</v>
      </c>
      <c r="I11" s="4">
        <v>1.1169310539953363E-2</v>
      </c>
      <c r="J11" s="4">
        <v>2.3019271948608129</v>
      </c>
      <c r="K11" s="4">
        <v>0</v>
      </c>
      <c r="L11" s="4">
        <v>1.0754523728234895</v>
      </c>
      <c r="M11" s="4">
        <v>4.1256207845862935E-3</v>
      </c>
      <c r="N11" s="4">
        <v>0.79259231033037381</v>
      </c>
      <c r="O11" s="4">
        <v>2.501821714840903</v>
      </c>
      <c r="P11" s="4">
        <v>9.3515511255459742</v>
      </c>
      <c r="Q11" s="4">
        <v>5.9301410063703379</v>
      </c>
      <c r="R11" s="4">
        <v>30.150667731994059</v>
      </c>
      <c r="S11" s="4">
        <v>0.59500354637875308</v>
      </c>
      <c r="T11" s="4">
        <v>0.27710858412492362</v>
      </c>
      <c r="U11" s="4">
        <v>13.983087041940717</v>
      </c>
      <c r="V11" s="4">
        <v>4.4075319901515408</v>
      </c>
      <c r="W11" s="4">
        <v>1.108957530852082</v>
      </c>
      <c r="X11" s="4">
        <v>12.523576009053187</v>
      </c>
      <c r="Y11" s="4">
        <v>2.5208612942755431</v>
      </c>
      <c r="Z11" s="4">
        <v>6.3008851505471336E-2</v>
      </c>
      <c r="AA11" s="4">
        <v>3.838289419874978</v>
      </c>
      <c r="AB11" s="4">
        <v>1.0146416645260723</v>
      </c>
      <c r="AC11" s="4">
        <v>3.272721467456377E-2</v>
      </c>
      <c r="AD11" s="4">
        <v>1.6939252336448594</v>
      </c>
      <c r="AE11" s="4">
        <v>9.5173170904454985E-2</v>
      </c>
      <c r="AF11" s="4">
        <v>0.20990818685298179</v>
      </c>
      <c r="AG11" s="4">
        <v>5.4103688576120454E-2</v>
      </c>
      <c r="AH11" s="4">
        <v>0.35835023664638277</v>
      </c>
      <c r="AI11" s="4">
        <v>9.6604338070306675</v>
      </c>
      <c r="AJ11" s="4">
        <v>3.3288314850392797E-2</v>
      </c>
      <c r="AK11" s="4">
        <v>0.87552655488560316</v>
      </c>
      <c r="AL11" s="4">
        <v>9.5025652464867267</v>
      </c>
      <c r="AM11" s="4">
        <v>1.8723046176501521</v>
      </c>
      <c r="AN11" s="4">
        <v>1.4279176201372998</v>
      </c>
      <c r="AO11" s="4">
        <v>0.89940828402366813</v>
      </c>
      <c r="AP11" s="4">
        <v>1.6531860128962881E-2</v>
      </c>
      <c r="AQ11" s="5">
        <v>4.854015484309397E-3</v>
      </c>
      <c r="AR11" s="5">
        <v>1.3786361528531502E-2</v>
      </c>
      <c r="AS11" s="5">
        <v>0</v>
      </c>
    </row>
    <row r="12" spans="1:45" s="1" customFormat="1" ht="15" x14ac:dyDescent="0.25">
      <c r="A12" s="5" t="s">
        <v>34</v>
      </c>
      <c r="B12" s="5" t="s">
        <v>31</v>
      </c>
      <c r="C12" s="4">
        <v>3.00022072790467</v>
      </c>
      <c r="D12" s="4">
        <v>6.8879779584705356E-2</v>
      </c>
      <c r="E12" s="4">
        <v>0.58831944494116795</v>
      </c>
      <c r="F12" s="4">
        <v>0.6525783788286913</v>
      </c>
      <c r="G12" s="4">
        <v>0.67040730560414397</v>
      </c>
      <c r="H12" s="4">
        <v>1.0165424927389821</v>
      </c>
      <c r="I12" s="4">
        <v>0.26143938235474429</v>
      </c>
      <c r="J12" s="4">
        <v>0.24089935760171294</v>
      </c>
      <c r="K12" s="4">
        <v>5.7931495964200588</v>
      </c>
      <c r="L12" s="4">
        <v>0.12803004438374871</v>
      </c>
      <c r="M12" s="4">
        <v>1.9180415500167618</v>
      </c>
      <c r="N12" s="4">
        <v>6.4779179209694004E-2</v>
      </c>
      <c r="O12" s="4">
        <v>2.7690065581734267</v>
      </c>
      <c r="P12" s="4">
        <v>0.3023854854966963</v>
      </c>
      <c r="Q12" s="4">
        <v>0.39725144943096419</v>
      </c>
      <c r="R12" s="4">
        <v>0</v>
      </c>
      <c r="S12" s="4">
        <v>1.4106706596264476</v>
      </c>
      <c r="T12" s="4">
        <v>0.65532435434948144</v>
      </c>
      <c r="U12" s="4">
        <v>0</v>
      </c>
      <c r="V12" s="4">
        <v>0.17685612234282347</v>
      </c>
      <c r="W12" s="4">
        <v>2.6987904511886956E-2</v>
      </c>
      <c r="X12" s="4">
        <v>0</v>
      </c>
      <c r="Y12" s="4">
        <v>1.1087121433156326</v>
      </c>
      <c r="Z12" s="4">
        <v>0.37447618733164401</v>
      </c>
      <c r="AA12" s="4">
        <v>0.45568732838698367</v>
      </c>
      <c r="AB12" s="4">
        <v>1.894425892627793</v>
      </c>
      <c r="AC12" s="4">
        <v>6.2527605272540534E-3</v>
      </c>
      <c r="AD12" s="4">
        <v>3.1488954970263374</v>
      </c>
      <c r="AE12" s="4">
        <v>0.43558325660457542</v>
      </c>
      <c r="AF12" s="4">
        <v>2.1663045316748839</v>
      </c>
      <c r="AG12" s="4">
        <v>3.7495380230817013</v>
      </c>
      <c r="AH12" s="4">
        <v>20.676132521974314</v>
      </c>
      <c r="AI12" s="4">
        <v>7.1802543006731501E-2</v>
      </c>
      <c r="AJ12" s="4">
        <v>1.3913156900735604</v>
      </c>
      <c r="AK12" s="4">
        <v>0.19823242752126866</v>
      </c>
      <c r="AL12" s="4">
        <v>0</v>
      </c>
      <c r="AM12" s="4">
        <v>0</v>
      </c>
      <c r="AN12" s="4">
        <v>0.23798627002288328</v>
      </c>
      <c r="AO12" s="4">
        <v>0.94674556213017713</v>
      </c>
      <c r="AP12" s="4">
        <v>3.6657602894656824E-3</v>
      </c>
      <c r="AQ12" s="5">
        <v>3.9558877859487058</v>
      </c>
      <c r="AR12" s="5">
        <v>3.9270241929756401E-2</v>
      </c>
      <c r="AS12" s="5">
        <v>0.20050795348215486</v>
      </c>
    </row>
    <row r="13" spans="1:45" s="1" customFormat="1" ht="15" x14ac:dyDescent="0.25">
      <c r="A13" s="5" t="s">
        <v>35</v>
      </c>
      <c r="B13" s="5" t="s">
        <v>31</v>
      </c>
      <c r="C13" s="4">
        <v>0.32636641453944032</v>
      </c>
      <c r="D13" s="4">
        <v>8.0639741952825791E-2</v>
      </c>
      <c r="E13" s="4">
        <v>0.2127963949787203</v>
      </c>
      <c r="F13" s="4">
        <v>0.26776917216724688</v>
      </c>
      <c r="G13" s="4">
        <v>0.27886690443197587</v>
      </c>
      <c r="H13" s="4">
        <v>2.5003156964263158</v>
      </c>
      <c r="I13" s="4">
        <v>0.48359238852006281</v>
      </c>
      <c r="J13" s="4">
        <v>0</v>
      </c>
      <c r="K13" s="4">
        <v>0.47593157960771199</v>
      </c>
      <c r="L13" s="4">
        <v>8.5353362922499162E-2</v>
      </c>
      <c r="M13" s="4">
        <v>0.35022475734878233</v>
      </c>
      <c r="N13" s="4">
        <v>0</v>
      </c>
      <c r="O13" s="4">
        <v>0</v>
      </c>
      <c r="P13" s="4">
        <v>0</v>
      </c>
      <c r="Q13" s="4">
        <v>4.6524944527950744E-2</v>
      </c>
      <c r="R13" s="4">
        <v>0.74192443784956041</v>
      </c>
      <c r="S13" s="4">
        <v>7.8808416738907691E-2</v>
      </c>
      <c r="T13" s="4">
        <v>4.0205709435422472</v>
      </c>
      <c r="U13" s="4">
        <v>0</v>
      </c>
      <c r="V13" s="4">
        <v>0</v>
      </c>
      <c r="W13" s="4">
        <v>2.0854289850094465E-2</v>
      </c>
      <c r="X13" s="4">
        <v>0</v>
      </c>
      <c r="Y13" s="4">
        <v>7.5859251911069597E-2</v>
      </c>
      <c r="Z13" s="4">
        <v>1.0194226848374293</v>
      </c>
      <c r="AA13" s="4">
        <v>0</v>
      </c>
      <c r="AB13" s="4">
        <v>7.6483431800667852</v>
      </c>
      <c r="AC13" s="4">
        <v>8.1551961770356063E-2</v>
      </c>
      <c r="AD13" s="4">
        <v>0.66376380628717058</v>
      </c>
      <c r="AE13" s="4">
        <v>2.6759154331043278</v>
      </c>
      <c r="AF13" s="4">
        <v>3.5888228227446786</v>
      </c>
      <c r="AG13" s="4">
        <v>6.0234169908442858</v>
      </c>
      <c r="AH13" s="4">
        <v>0</v>
      </c>
      <c r="AI13" s="4">
        <v>5.3851907255048626E-2</v>
      </c>
      <c r="AJ13" s="4">
        <v>0.82976219914836258</v>
      </c>
      <c r="AK13" s="4">
        <v>0</v>
      </c>
      <c r="AL13" s="4">
        <v>0</v>
      </c>
      <c r="AM13" s="4">
        <v>0</v>
      </c>
      <c r="AN13" s="4">
        <v>0</v>
      </c>
      <c r="AO13" s="4">
        <v>3.8165680473372765</v>
      </c>
      <c r="AP13" s="4">
        <v>2.652285385907523E-2</v>
      </c>
      <c r="AQ13" s="5">
        <v>0.61497679510930991</v>
      </c>
      <c r="AR13" s="5">
        <v>3.3003713962242089E-2</v>
      </c>
      <c r="AS13" s="5">
        <v>0</v>
      </c>
    </row>
    <row r="14" spans="1:45" s="1" customFormat="1" ht="15" x14ac:dyDescent="0.25">
      <c r="A14" s="5" t="s">
        <v>36</v>
      </c>
      <c r="B14" s="5" t="s">
        <v>31</v>
      </c>
      <c r="C14" s="4">
        <v>0.51516649412583981</v>
      </c>
      <c r="D14" s="4">
        <v>3.3599892480344083E-2</v>
      </c>
      <c r="E14" s="4">
        <v>0.1466328099853367</v>
      </c>
      <c r="F14" s="4">
        <v>0.46725602146975342</v>
      </c>
      <c r="G14" s="4">
        <v>0.33384066695440839</v>
      </c>
      <c r="H14" s="4">
        <v>1.0102285642126529</v>
      </c>
      <c r="I14" s="4">
        <v>1.2631538891398362</v>
      </c>
      <c r="J14" s="4">
        <v>0</v>
      </c>
      <c r="K14" s="4">
        <v>0.58801388482288497</v>
      </c>
      <c r="L14" s="4">
        <v>0</v>
      </c>
      <c r="M14" s="4">
        <v>0.26486485437044005</v>
      </c>
      <c r="N14" s="4">
        <v>0</v>
      </c>
      <c r="O14" s="4">
        <v>0</v>
      </c>
      <c r="P14" s="4">
        <v>0</v>
      </c>
      <c r="Q14" s="4">
        <v>3.578841886765443E-2</v>
      </c>
      <c r="R14" s="4">
        <v>0</v>
      </c>
      <c r="S14" s="4">
        <v>5.5165891717235391E-2</v>
      </c>
      <c r="T14" s="4">
        <v>0.16351902937101348</v>
      </c>
      <c r="U14" s="4">
        <v>0</v>
      </c>
      <c r="V14" s="4">
        <v>1.1027499393140758</v>
      </c>
      <c r="W14" s="4">
        <v>7.5737873843813652</v>
      </c>
      <c r="X14" s="4">
        <v>0</v>
      </c>
      <c r="Y14" s="4">
        <v>0.13421252261189234</v>
      </c>
      <c r="Z14" s="4">
        <v>4.7553798278124937</v>
      </c>
      <c r="AA14" s="4">
        <v>0.12852719518607231</v>
      </c>
      <c r="AB14" s="4">
        <v>0.11559208836372974</v>
      </c>
      <c r="AC14" s="4">
        <v>3.2317459303841591</v>
      </c>
      <c r="AD14" s="4">
        <v>13.418649107901443</v>
      </c>
      <c r="AE14" s="4">
        <v>0.89551313832424395</v>
      </c>
      <c r="AF14" s="4">
        <v>0.14095074530417162</v>
      </c>
      <c r="AG14" s="4">
        <v>1.7000750593426026</v>
      </c>
      <c r="AH14" s="4">
        <v>2.0622041920216367</v>
      </c>
      <c r="AI14" s="4">
        <v>4.1884816753926697E-2</v>
      </c>
      <c r="AJ14" s="4">
        <v>3.2516569428555124</v>
      </c>
      <c r="AK14" s="4">
        <v>0.13215495168084576</v>
      </c>
      <c r="AL14" s="4">
        <v>0.37921035021191163</v>
      </c>
      <c r="AM14" s="4">
        <v>38.350688966025025</v>
      </c>
      <c r="AN14" s="4">
        <v>9.1533180778032047E-2</v>
      </c>
      <c r="AO14" s="4">
        <v>8.2840236686390498E-2</v>
      </c>
      <c r="AP14" s="4">
        <v>9.7632853262490702</v>
      </c>
      <c r="AQ14" s="5">
        <v>0.12040655076356364</v>
      </c>
      <c r="AR14" s="5">
        <v>1.8278765800353993</v>
      </c>
      <c r="AS14" s="5">
        <v>0</v>
      </c>
    </row>
    <row r="15" spans="1:45" s="1" customFormat="1" ht="15" x14ac:dyDescent="0.25">
      <c r="A15" s="5" t="s">
        <v>37</v>
      </c>
      <c r="B15" s="5" t="s">
        <v>31</v>
      </c>
      <c r="C15" s="4">
        <v>7.9275515057684594E-4</v>
      </c>
      <c r="D15" s="4">
        <v>4.0319870976412896E-2</v>
      </c>
      <c r="E15" s="4">
        <v>0</v>
      </c>
      <c r="F15" s="4">
        <v>2.152658350086397E-4</v>
      </c>
      <c r="G15" s="4">
        <v>9.9952295495331855E-4</v>
      </c>
      <c r="H15" s="4">
        <v>0</v>
      </c>
      <c r="I15" s="4">
        <v>4.2281301728530081E-4</v>
      </c>
      <c r="J15" s="4">
        <v>0</v>
      </c>
      <c r="K15" s="4">
        <v>0</v>
      </c>
      <c r="L15" s="4">
        <v>0</v>
      </c>
      <c r="M15" s="4">
        <v>1.2295967828570913E-3</v>
      </c>
      <c r="N15" s="4">
        <v>0</v>
      </c>
      <c r="O15" s="4">
        <v>28.418751518095696</v>
      </c>
      <c r="P15" s="4">
        <v>0.13439354910964277</v>
      </c>
      <c r="Q15" s="4">
        <v>0.22904588075298829</v>
      </c>
      <c r="R15" s="4">
        <v>0.31959821938134914</v>
      </c>
      <c r="S15" s="4">
        <v>0</v>
      </c>
      <c r="T15" s="4">
        <v>0</v>
      </c>
      <c r="U15" s="4">
        <v>0.64064235073033216</v>
      </c>
      <c r="V15" s="4">
        <v>0.18725942365710721</v>
      </c>
      <c r="W15" s="4">
        <v>4.5388748497264424E-2</v>
      </c>
      <c r="X15" s="4">
        <v>0</v>
      </c>
      <c r="Y15" s="4">
        <v>0</v>
      </c>
      <c r="Z15" s="4">
        <v>0</v>
      </c>
      <c r="AA15" s="4">
        <v>0.18110650230764735</v>
      </c>
      <c r="AB15" s="4">
        <v>0</v>
      </c>
      <c r="AC15" s="4">
        <v>0</v>
      </c>
      <c r="AD15" s="4">
        <v>0</v>
      </c>
      <c r="AE15" s="4">
        <v>0</v>
      </c>
      <c r="AF15" s="4">
        <v>1.5613005633692863E-2</v>
      </c>
      <c r="AG15" s="4">
        <v>0</v>
      </c>
      <c r="AH15" s="4">
        <v>0</v>
      </c>
      <c r="AI15" s="4">
        <v>0.32909498878085269</v>
      </c>
      <c r="AJ15" s="4">
        <v>0</v>
      </c>
      <c r="AK15" s="4">
        <v>0</v>
      </c>
      <c r="AL15" s="4">
        <v>0.4795895605621236</v>
      </c>
      <c r="AM15" s="4">
        <v>0</v>
      </c>
      <c r="AN15" s="4">
        <v>0</v>
      </c>
      <c r="AO15" s="4">
        <v>0</v>
      </c>
      <c r="AP15" s="4">
        <v>1.2219200964885609E-3</v>
      </c>
      <c r="AQ15" s="5">
        <v>0</v>
      </c>
      <c r="AR15" s="5">
        <v>0</v>
      </c>
      <c r="AS15" s="5">
        <v>0</v>
      </c>
    </row>
    <row r="16" spans="1:45" s="1" customFormat="1" ht="15" x14ac:dyDescent="0.25">
      <c r="A16" s="5" t="s">
        <v>77</v>
      </c>
      <c r="B16" s="5" t="s">
        <v>31</v>
      </c>
      <c r="C16" s="4">
        <v>1.2746259283784585E-3</v>
      </c>
      <c r="D16" s="4">
        <v>0</v>
      </c>
      <c r="E16" s="4">
        <v>0</v>
      </c>
      <c r="F16" s="4">
        <v>3.7025723621486035E-3</v>
      </c>
      <c r="G16" s="4">
        <v>1.1812544013084672E-3</v>
      </c>
      <c r="H16" s="4">
        <v>0</v>
      </c>
      <c r="I16" s="4">
        <v>1.2684390518559023E-3</v>
      </c>
      <c r="J16" s="4">
        <v>0</v>
      </c>
      <c r="K16" s="4">
        <v>0</v>
      </c>
      <c r="L16" s="4">
        <v>0</v>
      </c>
      <c r="M16" s="4">
        <v>1.0030921123307852E-3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.1189921244387743</v>
      </c>
      <c r="X16" s="4">
        <v>0</v>
      </c>
      <c r="Y16" s="4">
        <v>0</v>
      </c>
      <c r="Z16" s="4">
        <v>3.8520695243519586E-3</v>
      </c>
      <c r="AA16" s="4">
        <v>0</v>
      </c>
      <c r="AB16" s="4">
        <v>0</v>
      </c>
      <c r="AC16" s="4">
        <v>2.9268240765870038E-3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2.7174134571749226E-3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1.0062871382846971E-3</v>
      </c>
      <c r="AQ16" s="5">
        <v>7.9551920437292891E-3</v>
      </c>
      <c r="AR16" s="5">
        <v>42.211332389176462</v>
      </c>
      <c r="AS16" s="5">
        <v>0.37428151316668901</v>
      </c>
    </row>
    <row r="17" spans="1:45" s="1" customFormat="1" ht="15" x14ac:dyDescent="0.25">
      <c r="A17" s="5" t="s">
        <v>78</v>
      </c>
      <c r="B17" s="5" t="s">
        <v>31</v>
      </c>
      <c r="C17" s="5">
        <v>1.116074898263089E-2</v>
      </c>
      <c r="D17" s="5">
        <v>0.1175996236812043</v>
      </c>
      <c r="E17" s="5">
        <v>0</v>
      </c>
      <c r="F17" s="5">
        <v>1.9610717569287072E-2</v>
      </c>
      <c r="G17" s="5">
        <v>8.7231094250471413E-3</v>
      </c>
      <c r="H17" s="5">
        <v>0</v>
      </c>
      <c r="I17" s="5">
        <v>7.3287589662785453E-3</v>
      </c>
      <c r="J17" s="5">
        <v>0.75838686652391119</v>
      </c>
      <c r="K17" s="5">
        <v>1.1710091589644934E-2</v>
      </c>
      <c r="L17" s="5">
        <v>0.13656538067599866</v>
      </c>
      <c r="M17" s="5">
        <v>3.866758303984801E-3</v>
      </c>
      <c r="N17" s="5">
        <v>0</v>
      </c>
      <c r="O17" s="5">
        <v>0</v>
      </c>
      <c r="P17" s="5">
        <v>0</v>
      </c>
      <c r="Q17" s="5">
        <v>3.9367260754419861E-2</v>
      </c>
      <c r="R17" s="5">
        <v>0</v>
      </c>
      <c r="S17" s="5">
        <v>0</v>
      </c>
      <c r="T17" s="5">
        <v>1.4978842385131004E-2</v>
      </c>
      <c r="U17" s="5">
        <v>0</v>
      </c>
      <c r="V17" s="5">
        <v>5.5484273676179911E-2</v>
      </c>
      <c r="W17" s="5">
        <v>1.4720675188301975E-2</v>
      </c>
      <c r="X17" s="5">
        <v>0</v>
      </c>
      <c r="Y17" s="5">
        <v>0</v>
      </c>
      <c r="Z17" s="5">
        <v>1.2656799865727866E-2</v>
      </c>
      <c r="AA17" s="5">
        <v>0</v>
      </c>
      <c r="AB17" s="5">
        <v>0.20549704597996404</v>
      </c>
      <c r="AC17" s="5">
        <v>2.14190307422958E-2</v>
      </c>
      <c r="AD17" s="5">
        <v>0</v>
      </c>
      <c r="AE17" s="5">
        <v>1.1509313690771301E-2</v>
      </c>
      <c r="AF17" s="5">
        <v>2.7322759858962504E-2</v>
      </c>
      <c r="AG17" s="5">
        <v>2.0574642134581024E-2</v>
      </c>
      <c r="AH17" s="5">
        <v>0.20283975659229214</v>
      </c>
      <c r="AI17" s="5">
        <v>5.0860134629768156E-2</v>
      </c>
      <c r="AJ17" s="5">
        <v>8.0163696986660215E-3</v>
      </c>
      <c r="AK17" s="5">
        <v>0</v>
      </c>
      <c r="AL17" s="5">
        <v>0</v>
      </c>
      <c r="AM17" s="5">
        <v>0</v>
      </c>
      <c r="AN17" s="5">
        <v>0.12814645308924486</v>
      </c>
      <c r="AO17" s="5">
        <v>0.22485207100591703</v>
      </c>
      <c r="AP17" s="5">
        <v>5.1751909968927277E-3</v>
      </c>
      <c r="AQ17" s="5">
        <v>1.6449719141270736E-2</v>
      </c>
      <c r="AR17" s="5">
        <v>6.3205593642120004</v>
      </c>
      <c r="AS17" s="5">
        <v>0</v>
      </c>
    </row>
    <row r="18" spans="1:45" s="1" customFormat="1" ht="15" x14ac:dyDescent="0.25">
      <c r="A18" s="5" t="s">
        <v>38</v>
      </c>
      <c r="B18" s="5" t="s">
        <v>31</v>
      </c>
      <c r="C18" s="4">
        <v>2.6860565249966584</v>
      </c>
      <c r="D18" s="4">
        <v>2.3519924736240858E-2</v>
      </c>
      <c r="E18" s="4">
        <v>1.9992131898000784</v>
      </c>
      <c r="F18" s="4">
        <v>3.8247141969325051</v>
      </c>
      <c r="G18" s="4">
        <v>0.33129642670543635</v>
      </c>
      <c r="H18" s="4">
        <v>0.11996464200025253</v>
      </c>
      <c r="I18" s="4">
        <v>0.29614528419024611</v>
      </c>
      <c r="J18" s="4">
        <v>0.10706638115631688</v>
      </c>
      <c r="K18" s="4">
        <v>6.0323700388942338</v>
      </c>
      <c r="L18" s="4">
        <v>0</v>
      </c>
      <c r="M18" s="4">
        <v>0.52807946042704557</v>
      </c>
      <c r="N18" s="4">
        <v>0</v>
      </c>
      <c r="O18" s="4">
        <v>0.87442312363371355</v>
      </c>
      <c r="P18" s="4">
        <v>0.1567924739612499</v>
      </c>
      <c r="Q18" s="4">
        <v>0.56903585999570527</v>
      </c>
      <c r="R18" s="4">
        <v>0.14267777650953084</v>
      </c>
      <c r="S18" s="4">
        <v>1.0993774135077623</v>
      </c>
      <c r="T18" s="4">
        <v>0.51302535169073693</v>
      </c>
      <c r="U18" s="4">
        <v>0</v>
      </c>
      <c r="V18" s="4">
        <v>0.16298505392377849</v>
      </c>
      <c r="W18" s="4">
        <v>0</v>
      </c>
      <c r="X18" s="4">
        <v>0</v>
      </c>
      <c r="Y18" s="4">
        <v>1.5521970006418855</v>
      </c>
      <c r="Z18" s="4">
        <v>0.70768020118808839</v>
      </c>
      <c r="AA18" s="4">
        <v>7.5947888064497288E-2</v>
      </c>
      <c r="AB18" s="4">
        <v>1.3293090161828922</v>
      </c>
      <c r="AC18" s="4">
        <v>7.8359062777715691E-2</v>
      </c>
      <c r="AD18" s="4">
        <v>4.0144435004248091</v>
      </c>
      <c r="AE18" s="4">
        <v>0.41787662015723492</v>
      </c>
      <c r="AF18" s="4">
        <v>9.8947423203528508</v>
      </c>
      <c r="AG18" s="4">
        <v>1.0649282364102584</v>
      </c>
      <c r="AH18" s="4">
        <v>5.0709939148073033</v>
      </c>
      <c r="AI18" s="4">
        <v>0.13163799551234109</v>
      </c>
      <c r="AJ18" s="4">
        <v>1.2121022725728741</v>
      </c>
      <c r="AK18" s="4">
        <v>0.22301148096142723</v>
      </c>
      <c r="AL18" s="4">
        <v>0</v>
      </c>
      <c r="AM18" s="4">
        <v>0</v>
      </c>
      <c r="AN18" s="4">
        <v>1.1533180778032037</v>
      </c>
      <c r="AO18" s="4">
        <v>1.6094674556213009</v>
      </c>
      <c r="AP18" s="4">
        <v>5.8220898715043191E-3</v>
      </c>
      <c r="AQ18" s="5">
        <v>4.8294757393609435</v>
      </c>
      <c r="AR18" s="5">
        <v>4.0802059877371025E-2</v>
      </c>
      <c r="AS18" s="5">
        <v>0</v>
      </c>
    </row>
    <row r="19" spans="1:45" s="1" customFormat="1" ht="15" x14ac:dyDescent="0.25">
      <c r="A19" s="5" t="s">
        <v>39</v>
      </c>
      <c r="B19" s="5" t="s">
        <v>31</v>
      </c>
      <c r="C19" s="4">
        <v>2.4870749822018692E-4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.12319408668383923</v>
      </c>
      <c r="Q19" s="4">
        <v>0</v>
      </c>
      <c r="R19" s="4">
        <v>35.606665905718529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5">
        <v>0</v>
      </c>
      <c r="AR19" s="5">
        <v>0</v>
      </c>
      <c r="AS19" s="5">
        <v>0</v>
      </c>
    </row>
    <row r="20" spans="1:45" s="1" customFormat="1" ht="15" x14ac:dyDescent="0.25">
      <c r="A20" s="5" t="s">
        <v>40</v>
      </c>
      <c r="B20" s="5" t="s">
        <v>31</v>
      </c>
      <c r="C20" s="4">
        <v>1.2124490538234114E-3</v>
      </c>
      <c r="D20" s="4">
        <v>0.54431825818157409</v>
      </c>
      <c r="E20" s="4">
        <v>3.576409999642359E-2</v>
      </c>
      <c r="F20" s="4">
        <v>4.6712686196874811E-3</v>
      </c>
      <c r="G20" s="4">
        <v>1.4901978601122202E-2</v>
      </c>
      <c r="H20" s="4">
        <v>0</v>
      </c>
      <c r="I20" s="4">
        <v>4.0167236642103575E-3</v>
      </c>
      <c r="J20" s="4">
        <v>0.86545324768022813</v>
      </c>
      <c r="K20" s="4">
        <v>1.5055832043829202E-2</v>
      </c>
      <c r="L20" s="4">
        <v>0.27313076135199732</v>
      </c>
      <c r="M20" s="4">
        <v>4.0447262593983268E-3</v>
      </c>
      <c r="N20" s="4">
        <v>1.1888884654955607</v>
      </c>
      <c r="O20" s="4">
        <v>21.617682778722365</v>
      </c>
      <c r="P20" s="4">
        <v>2.3518871094187483</v>
      </c>
      <c r="Q20" s="4">
        <v>9.0043661871018514</v>
      </c>
      <c r="R20" s="4">
        <v>6.8485332724574827E-2</v>
      </c>
      <c r="S20" s="4">
        <v>0.17731893766254231</v>
      </c>
      <c r="T20" s="4">
        <v>2.2468263577696507E-2</v>
      </c>
      <c r="U20" s="4">
        <v>0.91398308704194053</v>
      </c>
      <c r="V20" s="4">
        <v>1.2692027603426155</v>
      </c>
      <c r="W20" s="4">
        <v>6.6243038347358896E-2</v>
      </c>
      <c r="X20" s="4">
        <v>3.0931723877781971</v>
      </c>
      <c r="Y20" s="4">
        <v>7.1249343525704596</v>
      </c>
      <c r="Z20" s="4">
        <v>2.7239634493631714E-2</v>
      </c>
      <c r="AA20" s="4">
        <v>0.35052871414383358</v>
      </c>
      <c r="AB20" s="4">
        <v>0.35319804777806313</v>
      </c>
      <c r="AC20" s="4">
        <v>6.2527605272540534E-3</v>
      </c>
      <c r="AD20" s="4">
        <v>0.945199660152931</v>
      </c>
      <c r="AE20" s="4">
        <v>0</v>
      </c>
      <c r="AF20" s="4">
        <v>4.8140100703886322E-2</v>
      </c>
      <c r="AG20" s="4">
        <v>7.2392259362414717E-3</v>
      </c>
      <c r="AH20" s="4">
        <v>0</v>
      </c>
      <c r="AI20" s="4">
        <v>6.6058339566192972</v>
      </c>
      <c r="AJ20" s="4">
        <v>1.6304480743049537E-3</v>
      </c>
      <c r="AK20" s="4">
        <v>0.47080201536301297</v>
      </c>
      <c r="AL20" s="4">
        <v>0.5688155253178675</v>
      </c>
      <c r="AM20" s="4">
        <v>0.18933417481855472</v>
      </c>
      <c r="AN20" s="4">
        <v>0.36613272311212819</v>
      </c>
      <c r="AO20" s="4">
        <v>1.1301775147928987</v>
      </c>
      <c r="AP20" s="4">
        <v>1.0997280868397047E-2</v>
      </c>
      <c r="AQ20" s="5">
        <v>2.5618415056077371E-3</v>
      </c>
      <c r="AR20" s="5">
        <v>9.0516515086317938E-3</v>
      </c>
      <c r="AS20" s="5">
        <v>0</v>
      </c>
    </row>
    <row r="21" spans="1:45" s="1" customFormat="1" ht="15" x14ac:dyDescent="0.25">
      <c r="A21" s="5" t="s">
        <v>79</v>
      </c>
      <c r="B21" s="5" t="s">
        <v>31</v>
      </c>
      <c r="C21" s="4">
        <v>1.3212585842947433E-3</v>
      </c>
      <c r="D21" s="4">
        <v>0.30743901619514835</v>
      </c>
      <c r="E21" s="4">
        <v>5.9010764994098915E-2</v>
      </c>
      <c r="F21" s="4">
        <v>4.8219547041935297E-3</v>
      </c>
      <c r="G21" s="4">
        <v>4.9976147747665929E-3</v>
      </c>
      <c r="H21" s="4">
        <v>0</v>
      </c>
      <c r="I21" s="4">
        <v>3.8405515736748149E-3</v>
      </c>
      <c r="J21" s="4">
        <v>0.59778729478943593</v>
      </c>
      <c r="K21" s="4">
        <v>1.5055832043829202E-2</v>
      </c>
      <c r="L21" s="4">
        <v>0.78525093888699227</v>
      </c>
      <c r="M21" s="4">
        <v>8.4130306195485212E-4</v>
      </c>
      <c r="N21" s="4">
        <v>0</v>
      </c>
      <c r="O21" s="4">
        <v>0.31576390575661883</v>
      </c>
      <c r="P21" s="4">
        <v>3.2142457162056237</v>
      </c>
      <c r="Q21" s="4">
        <v>1.3885906520649915</v>
      </c>
      <c r="R21" s="4">
        <v>0.12555644332838714</v>
      </c>
      <c r="S21" s="4">
        <v>9.8510520923634617E-2</v>
      </c>
      <c r="T21" s="4">
        <v>0</v>
      </c>
      <c r="U21" s="4">
        <v>2.9896643034082167</v>
      </c>
      <c r="V21" s="4">
        <v>0.81839303672365371</v>
      </c>
      <c r="W21" s="4">
        <v>0.1607007041389632</v>
      </c>
      <c r="X21" s="4">
        <v>0.6412674462466994</v>
      </c>
      <c r="Y21" s="4">
        <v>0.12254186847172779</v>
      </c>
      <c r="Z21" s="4">
        <v>2.7514782316799711E-3</v>
      </c>
      <c r="AA21" s="4">
        <v>1.0691125781386925</v>
      </c>
      <c r="AB21" s="4">
        <v>0.12201387105060363</v>
      </c>
      <c r="AC21" s="4">
        <v>3.0598615346136859E-3</v>
      </c>
      <c r="AD21" s="4">
        <v>6.9031435853865744E-2</v>
      </c>
      <c r="AE21" s="4">
        <v>0</v>
      </c>
      <c r="AF21" s="4">
        <v>3.5129262675808931E-2</v>
      </c>
      <c r="AG21" s="4">
        <v>0</v>
      </c>
      <c r="AH21" s="4">
        <v>0.12170385395537529</v>
      </c>
      <c r="AI21" s="4">
        <v>1.7771129394166048</v>
      </c>
      <c r="AJ21" s="4">
        <v>1.7663187471636996E-3</v>
      </c>
      <c r="AK21" s="4">
        <v>0.18997274304121578</v>
      </c>
      <c r="AL21" s="4">
        <v>2.1748828909212583</v>
      </c>
      <c r="AM21" s="4">
        <v>0</v>
      </c>
      <c r="AN21" s="4">
        <v>0.29290617848970252</v>
      </c>
      <c r="AO21" s="4">
        <v>0.165680473372781</v>
      </c>
      <c r="AP21" s="4">
        <v>1.8688189711001519E-3</v>
      </c>
      <c r="AQ21" s="5">
        <v>0</v>
      </c>
      <c r="AR21" s="5">
        <v>1.8799583902542962E-2</v>
      </c>
      <c r="AS21" s="5">
        <v>95.321481085416409</v>
      </c>
    </row>
    <row r="22" spans="1:45" s="1" customFormat="1" ht="15" x14ac:dyDescent="0.25">
      <c r="A22" s="5" t="s">
        <v>41</v>
      </c>
      <c r="B22" s="5" t="s">
        <v>31</v>
      </c>
      <c r="C22" s="4">
        <v>3.5958130092674629</v>
      </c>
      <c r="D22" s="4">
        <v>0.52247832806935046</v>
      </c>
      <c r="E22" s="4">
        <v>3.6336325596366361</v>
      </c>
      <c r="F22" s="4">
        <v>5.6805855402924896</v>
      </c>
      <c r="G22" s="4">
        <v>0.38935962381590639</v>
      </c>
      <c r="H22" s="4">
        <v>3.6241949741128923</v>
      </c>
      <c r="I22" s="4">
        <v>5.7710101073451776</v>
      </c>
      <c r="J22" s="4">
        <v>0.5085653104925052</v>
      </c>
      <c r="K22" s="4">
        <v>22.143783196018571</v>
      </c>
      <c r="L22" s="4">
        <v>0.45237282348924557</v>
      </c>
      <c r="M22" s="4">
        <v>2.7098048047465033</v>
      </c>
      <c r="N22" s="4">
        <v>0</v>
      </c>
      <c r="O22" s="4">
        <v>0</v>
      </c>
      <c r="P22" s="4">
        <v>0.23518871094187488</v>
      </c>
      <c r="Q22" s="4">
        <v>0.11094409848972872</v>
      </c>
      <c r="R22" s="4">
        <v>5.7071110603812342E-2</v>
      </c>
      <c r="S22" s="4">
        <v>0.18125935849948771</v>
      </c>
      <c r="T22" s="4">
        <v>9.0784267222548163</v>
      </c>
      <c r="U22" s="4">
        <v>0.63210045272059445</v>
      </c>
      <c r="V22" s="4">
        <v>0.29822797100946702</v>
      </c>
      <c r="W22" s="4">
        <v>36.886331853087675</v>
      </c>
      <c r="X22" s="4">
        <v>1.923802338740098</v>
      </c>
      <c r="Y22" s="4">
        <v>0.22174242866312646</v>
      </c>
      <c r="Z22" s="4">
        <v>3.4866732151848594</v>
      </c>
      <c r="AA22" s="4">
        <v>1.9162236373196238</v>
      </c>
      <c r="AB22" s="4">
        <v>0.73208322630362177</v>
      </c>
      <c r="AC22" s="4">
        <v>47.962132217947286</v>
      </c>
      <c r="AD22" s="4">
        <v>0.30798640611724726</v>
      </c>
      <c r="AE22" s="4">
        <v>1.1434060485870106</v>
      </c>
      <c r="AF22" s="4">
        <v>3.2960789671129379E-2</v>
      </c>
      <c r="AG22" s="4">
        <v>14.375197649918652</v>
      </c>
      <c r="AH22" s="4">
        <v>0.93306288032454376</v>
      </c>
      <c r="AI22" s="4">
        <v>0.19147344801795066</v>
      </c>
      <c r="AJ22" s="4">
        <v>15.553659404832104</v>
      </c>
      <c r="AK22" s="4">
        <v>0.40472453952259013</v>
      </c>
      <c r="AL22" s="4">
        <v>0</v>
      </c>
      <c r="AM22" s="4">
        <v>40.843588934469331</v>
      </c>
      <c r="AN22" s="4">
        <v>24.237986270022883</v>
      </c>
      <c r="AO22" s="4">
        <v>1.0591715976331357</v>
      </c>
      <c r="AP22" s="4">
        <v>46.414634865117982</v>
      </c>
      <c r="AQ22" s="5">
        <v>1.0496808484819069</v>
      </c>
      <c r="AR22" s="5">
        <v>8.1197491717738881</v>
      </c>
      <c r="AS22" s="5">
        <v>0</v>
      </c>
    </row>
    <row r="23" spans="1:45" s="1" customFormat="1" ht="15" x14ac:dyDescent="0.25">
      <c r="A23" s="5" t="s">
        <v>42</v>
      </c>
      <c r="B23" s="5" t="s">
        <v>31</v>
      </c>
      <c r="C23" s="4">
        <v>5.0456378259234036</v>
      </c>
      <c r="D23" s="4">
        <v>8.3999731200860211E-2</v>
      </c>
      <c r="E23" s="4">
        <v>9.3058188190694171</v>
      </c>
      <c r="F23" s="4">
        <v>1.5864015710961701</v>
      </c>
      <c r="G23" s="4">
        <v>1.5751573112832526</v>
      </c>
      <c r="H23" s="4">
        <v>0.44197499684303576</v>
      </c>
      <c r="I23" s="4">
        <v>0.70021359104256509</v>
      </c>
      <c r="J23" s="4">
        <v>0.41042112776588136</v>
      </c>
      <c r="K23" s="4">
        <v>4.1846848730709718</v>
      </c>
      <c r="L23" s="4">
        <v>0.46944349607374541</v>
      </c>
      <c r="M23" s="4">
        <v>0.3415852220587075</v>
      </c>
      <c r="N23" s="4">
        <v>0</v>
      </c>
      <c r="O23" s="4">
        <v>0</v>
      </c>
      <c r="P23" s="4">
        <v>0.12319408668383923</v>
      </c>
      <c r="Q23" s="4">
        <v>0.1073652566029633</v>
      </c>
      <c r="R23" s="4">
        <v>0</v>
      </c>
      <c r="S23" s="4">
        <v>0.15761683347781538</v>
      </c>
      <c r="T23" s="4">
        <v>0</v>
      </c>
      <c r="U23" s="4">
        <v>0</v>
      </c>
      <c r="V23" s="4">
        <v>0.56177827097132149</v>
      </c>
      <c r="W23" s="4">
        <v>5.7827719031379585</v>
      </c>
      <c r="X23" s="4">
        <v>0.41493775933609961</v>
      </c>
      <c r="Y23" s="4">
        <v>0.18673046624263284</v>
      </c>
      <c r="Z23" s="4">
        <v>2.5357623383162613</v>
      </c>
      <c r="AA23" s="4">
        <v>7.0105742828766721E-2</v>
      </c>
      <c r="AB23" s="4">
        <v>0.19907526329309011</v>
      </c>
      <c r="AC23" s="4">
        <v>5.6982604021988434</v>
      </c>
      <c r="AD23" s="4">
        <v>0.74872557349192848</v>
      </c>
      <c r="AE23" s="4">
        <v>3.9839932006516046E-2</v>
      </c>
      <c r="AF23" s="4">
        <v>1.1709754225269644E-2</v>
      </c>
      <c r="AG23" s="4">
        <v>0.3741536773362697</v>
      </c>
      <c r="AH23" s="4">
        <v>2.4611223799864779</v>
      </c>
      <c r="AI23" s="4">
        <v>0.10172026925953631</v>
      </c>
      <c r="AJ23" s="4">
        <v>0.49171596507580223</v>
      </c>
      <c r="AK23" s="4">
        <v>8.259684480052859E-2</v>
      </c>
      <c r="AL23" s="4">
        <v>0.4795895605621236</v>
      </c>
      <c r="AM23" s="4">
        <v>0</v>
      </c>
      <c r="AN23" s="4">
        <v>1.0068649885583525</v>
      </c>
      <c r="AO23" s="4">
        <v>0.34911242603550285</v>
      </c>
      <c r="AP23" s="4">
        <v>25.016585768368511</v>
      </c>
      <c r="AQ23" s="5">
        <v>2.3332982765548365</v>
      </c>
      <c r="AR23" s="5">
        <v>0.93691555923191872</v>
      </c>
      <c r="AS23" s="5">
        <v>0</v>
      </c>
    </row>
    <row r="24" spans="1:45" s="1" customFormat="1" ht="15" x14ac:dyDescent="0.25">
      <c r="A24" s="5" t="s">
        <v>43</v>
      </c>
      <c r="B24" s="5" t="s">
        <v>31</v>
      </c>
      <c r="C24" s="4">
        <v>1.493799411184998E-2</v>
      </c>
      <c r="D24" s="4">
        <v>0.39815872589207735</v>
      </c>
      <c r="E24" s="4">
        <v>4.6493329995350663E-2</v>
      </c>
      <c r="F24" s="4">
        <v>3.2053082832786448E-2</v>
      </c>
      <c r="G24" s="4">
        <v>1.4901978601122202E-2</v>
      </c>
      <c r="H24" s="4">
        <v>0</v>
      </c>
      <c r="I24" s="4">
        <v>1.5256503040377936E-2</v>
      </c>
      <c r="J24" s="4">
        <v>1.605995717344753</v>
      </c>
      <c r="K24" s="4">
        <v>2.76023587470202E-2</v>
      </c>
      <c r="L24" s="4">
        <v>1.6473199044042339</v>
      </c>
      <c r="M24" s="4">
        <v>1.1762063962330335E-2</v>
      </c>
      <c r="N24" s="4">
        <v>0.25911671683877602</v>
      </c>
      <c r="O24" s="4">
        <v>4.0806412436239965</v>
      </c>
      <c r="P24" s="4">
        <v>4.2109978721021406</v>
      </c>
      <c r="Q24" s="4">
        <v>1.6426884260253378</v>
      </c>
      <c r="R24" s="4">
        <v>1.5295057641821708</v>
      </c>
      <c r="S24" s="4">
        <v>1.1821262510836155</v>
      </c>
      <c r="T24" s="4">
        <v>1.0322918877086118</v>
      </c>
      <c r="U24" s="4">
        <v>0.67480994276928319</v>
      </c>
      <c r="V24" s="4">
        <v>0.4195998196761106</v>
      </c>
      <c r="W24" s="4">
        <v>0.11408523270934029</v>
      </c>
      <c r="X24" s="4">
        <v>0.98076197661259912</v>
      </c>
      <c r="Y24" s="4">
        <v>5.0125459532006751</v>
      </c>
      <c r="Z24" s="4">
        <v>0.10758279885868685</v>
      </c>
      <c r="AA24" s="4">
        <v>31.062686218379387</v>
      </c>
      <c r="AB24" s="4">
        <v>1.5861803236578473</v>
      </c>
      <c r="AC24" s="4">
        <v>7.3303639372701776E-2</v>
      </c>
      <c r="AD24" s="4">
        <v>5.2092183517417157</v>
      </c>
      <c r="AE24" s="4">
        <v>36.32029534669595</v>
      </c>
      <c r="AF24" s="4">
        <v>1.2299578882542488</v>
      </c>
      <c r="AG24" s="4">
        <v>4.3816367508829952E-2</v>
      </c>
      <c r="AH24" s="4">
        <v>0.23664638269100752</v>
      </c>
      <c r="AI24" s="4">
        <v>1.7053103964098733</v>
      </c>
      <c r="AJ24" s="4">
        <v>2.6494781207455492E-2</v>
      </c>
      <c r="AK24" s="4">
        <v>1.470223837449409</v>
      </c>
      <c r="AL24" s="4">
        <v>12.558554539370956</v>
      </c>
      <c r="AM24" s="4">
        <v>2.8610497528137158</v>
      </c>
      <c r="AN24" s="4">
        <v>0.7597254004576659</v>
      </c>
      <c r="AO24" s="4">
        <v>3.6804733727810639</v>
      </c>
      <c r="AP24" s="4">
        <v>4.9523702734154018E-2</v>
      </c>
      <c r="AQ24" s="5">
        <v>5.5821178069558074E-2</v>
      </c>
      <c r="AR24" s="5">
        <v>6.9488832350881005E-2</v>
      </c>
      <c r="AS24" s="5">
        <v>0</v>
      </c>
    </row>
    <row r="25" spans="1:45" s="1" customFormat="1" ht="15" x14ac:dyDescent="0.25">
      <c r="A25" s="5" t="s">
        <v>44</v>
      </c>
      <c r="B25" s="5" t="s">
        <v>31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2.949123286364207E-2</v>
      </c>
      <c r="AG25" s="4">
        <v>0</v>
      </c>
      <c r="AH25" s="4">
        <v>0</v>
      </c>
      <c r="AI25" s="4">
        <v>0</v>
      </c>
      <c r="AJ25" s="4">
        <v>0</v>
      </c>
      <c r="AK25" s="4">
        <v>40.918476914181866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5">
        <v>0</v>
      </c>
      <c r="AR25" s="5">
        <v>0</v>
      </c>
      <c r="AS25" s="5">
        <v>0</v>
      </c>
    </row>
    <row r="26" spans="1:45" s="1" customFormat="1" ht="15" x14ac:dyDescent="0.25">
      <c r="A26" s="5" t="s">
        <v>45</v>
      </c>
      <c r="B26" s="5" t="s">
        <v>46</v>
      </c>
      <c r="C26" s="4">
        <v>1.2124490538234114E-3</v>
      </c>
      <c r="D26" s="4">
        <v>0</v>
      </c>
      <c r="E26" s="4">
        <v>0</v>
      </c>
      <c r="F26" s="4">
        <v>6.0274433802419121E-4</v>
      </c>
      <c r="G26" s="4">
        <v>9.086572317757441E-4</v>
      </c>
      <c r="H26" s="4">
        <v>0</v>
      </c>
      <c r="I26" s="4">
        <v>1.4234704915271795E-2</v>
      </c>
      <c r="J26" s="4">
        <v>0</v>
      </c>
      <c r="K26" s="4">
        <v>0</v>
      </c>
      <c r="L26" s="4">
        <v>0</v>
      </c>
      <c r="M26" s="4">
        <v>3.9266202526238955E-2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4.8548739466657422E-2</v>
      </c>
      <c r="W26" s="4">
        <v>7.9957800731126891</v>
      </c>
      <c r="X26" s="4">
        <v>0</v>
      </c>
      <c r="Y26" s="4">
        <v>0.11087121433156323</v>
      </c>
      <c r="Z26" s="4">
        <v>0</v>
      </c>
      <c r="AA26" s="4">
        <v>0</v>
      </c>
      <c r="AB26" s="4">
        <v>7.0639609555612631E-2</v>
      </c>
      <c r="AC26" s="4">
        <v>0</v>
      </c>
      <c r="AD26" s="4">
        <v>0.28143585386576037</v>
      </c>
      <c r="AE26" s="4">
        <v>2.8773284226928254E-2</v>
      </c>
      <c r="AF26" s="4">
        <v>0.47879883943324775</v>
      </c>
      <c r="AG26" s="4">
        <v>0.63133670401853248</v>
      </c>
      <c r="AH26" s="4">
        <v>0</v>
      </c>
      <c r="AI26" s="4">
        <v>3.889304412864622E-2</v>
      </c>
      <c r="AJ26" s="4">
        <v>1.8642815022948556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5.1033133441581065E-3</v>
      </c>
      <c r="AQ26" s="5">
        <v>0</v>
      </c>
      <c r="AR26" s="5">
        <v>0.58501519981172578</v>
      </c>
      <c r="AS26" s="5">
        <v>0.16040636278572387</v>
      </c>
    </row>
    <row r="27" spans="1:45" s="1" customFormat="1" ht="15" x14ac:dyDescent="0.25">
      <c r="A27" s="5" t="s">
        <v>47</v>
      </c>
      <c r="B27" s="5" t="s">
        <v>46</v>
      </c>
      <c r="C27" s="4">
        <v>0.41873016169096233</v>
      </c>
      <c r="D27" s="4">
        <v>0.36791882265976772</v>
      </c>
      <c r="E27" s="4">
        <v>1.398376309860162</v>
      </c>
      <c r="F27" s="4">
        <v>0.85912594751948113</v>
      </c>
      <c r="G27" s="4">
        <v>0.28095681606506007</v>
      </c>
      <c r="H27" s="4">
        <v>0.15784821315822706</v>
      </c>
      <c r="I27" s="4">
        <v>0.19798219534384212</v>
      </c>
      <c r="J27" s="4">
        <v>0.24089935760171294</v>
      </c>
      <c r="K27" s="4">
        <v>0.46171218267742886</v>
      </c>
      <c r="L27" s="4">
        <v>0.43530215090474572</v>
      </c>
      <c r="M27" s="4">
        <v>7.4633288938417933E-2</v>
      </c>
      <c r="N27" s="4">
        <v>0.16004267804747935</v>
      </c>
      <c r="O27" s="4">
        <v>0.2914743745445712</v>
      </c>
      <c r="P27" s="4">
        <v>0.90715645649008891</v>
      </c>
      <c r="Q27" s="4">
        <v>1.8180516784768446</v>
      </c>
      <c r="R27" s="4">
        <v>0.18262755393219951</v>
      </c>
      <c r="S27" s="4">
        <v>2.5888564898731179</v>
      </c>
      <c r="T27" s="4">
        <v>1.8723552981413757E-2</v>
      </c>
      <c r="U27" s="4">
        <v>0.7687708208763987</v>
      </c>
      <c r="V27" s="4">
        <v>0.82532857093317613</v>
      </c>
      <c r="W27" s="4">
        <v>0.75075443460340063</v>
      </c>
      <c r="X27" s="4">
        <v>1.2070916635231987</v>
      </c>
      <c r="Y27" s="4">
        <v>2.2466009219816763</v>
      </c>
      <c r="Z27" s="4">
        <v>0.2143401542478697</v>
      </c>
      <c r="AA27" s="4">
        <v>3.6104457556814866</v>
      </c>
      <c r="AB27" s="4">
        <v>1.9522219368096581</v>
      </c>
      <c r="AC27" s="4">
        <v>1.7793760011068718</v>
      </c>
      <c r="AD27" s="4">
        <v>9.1493203058623589</v>
      </c>
      <c r="AE27" s="4">
        <v>6.374389121042566E-2</v>
      </c>
      <c r="AF27" s="4">
        <v>0.71125914553489689</v>
      </c>
      <c r="AG27" s="4">
        <v>0.26747034774955325</v>
      </c>
      <c r="AH27" s="4">
        <v>3.0831643002028404</v>
      </c>
      <c r="AI27" s="4">
        <v>1.3672400897531791</v>
      </c>
      <c r="AJ27" s="4">
        <v>0.23600735875564199</v>
      </c>
      <c r="AK27" s="4">
        <v>0.64425538944412308</v>
      </c>
      <c r="AL27" s="4">
        <v>0.59112201650680352</v>
      </c>
      <c r="AM27" s="4">
        <v>0.23140843588934462</v>
      </c>
      <c r="AN27" s="4">
        <v>9.3546910755148751</v>
      </c>
      <c r="AO27" s="4">
        <v>2.4733727810650872</v>
      </c>
      <c r="AP27" s="4">
        <v>0.22296447878279507</v>
      </c>
      <c r="AQ27" s="5">
        <v>0.36755683917298382</v>
      </c>
      <c r="AR27" s="5">
        <v>6.1935577307370426</v>
      </c>
      <c r="AS27" s="5">
        <v>0.13367196898810318</v>
      </c>
    </row>
    <row r="28" spans="1:45" s="1" customFormat="1" ht="15" x14ac:dyDescent="0.25">
      <c r="A28" s="5" t="s">
        <v>48</v>
      </c>
      <c r="B28" s="5" t="s">
        <v>46</v>
      </c>
      <c r="C28" s="4">
        <v>1.538877645237407E-3</v>
      </c>
      <c r="D28" s="4">
        <v>0</v>
      </c>
      <c r="E28" s="4">
        <v>0</v>
      </c>
      <c r="F28" s="4">
        <v>1.5929671790639339E-3</v>
      </c>
      <c r="G28" s="4">
        <v>1.9081801867290625E-3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9.3837649218041197E-4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.28593102643403157</v>
      </c>
      <c r="Z28" s="4">
        <v>0</v>
      </c>
      <c r="AA28" s="4">
        <v>0</v>
      </c>
      <c r="AB28" s="4">
        <v>0</v>
      </c>
      <c r="AC28" s="4">
        <v>1.3303745802668199E-3</v>
      </c>
      <c r="AD28" s="4">
        <v>0</v>
      </c>
      <c r="AE28" s="4">
        <v>0</v>
      </c>
      <c r="AF28" s="4">
        <v>5.6380298121668669E-3</v>
      </c>
      <c r="AG28" s="4">
        <v>0</v>
      </c>
      <c r="AH28" s="4">
        <v>0</v>
      </c>
      <c r="AI28" s="4">
        <v>0</v>
      </c>
      <c r="AJ28" s="4">
        <v>1.3587067285874613E-3</v>
      </c>
      <c r="AK28" s="4">
        <v>18.476914181878247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5">
        <v>0</v>
      </c>
      <c r="AR28" s="5">
        <v>0</v>
      </c>
      <c r="AS28" s="5">
        <v>0</v>
      </c>
    </row>
    <row r="29" spans="1:45" s="1" customFormat="1" ht="15" x14ac:dyDescent="0.25">
      <c r="A29" s="5" t="s">
        <v>49</v>
      </c>
      <c r="B29" s="5" t="s">
        <v>46</v>
      </c>
      <c r="C29" s="4">
        <v>0.1181826943105051</v>
      </c>
      <c r="D29" s="4">
        <v>5.5439822592567738E-2</v>
      </c>
      <c r="E29" s="4">
        <v>0.33081792496691814</v>
      </c>
      <c r="F29" s="4">
        <v>0.10440392997919025</v>
      </c>
      <c r="G29" s="4">
        <v>0.20472047431907511</v>
      </c>
      <c r="H29" s="4">
        <v>0.27781285515847953</v>
      </c>
      <c r="I29" s="4">
        <v>0.2509747601769331</v>
      </c>
      <c r="J29" s="4">
        <v>0.15167737330478223</v>
      </c>
      <c r="K29" s="4">
        <v>0.11459161055581116</v>
      </c>
      <c r="L29" s="4">
        <v>0.10242403550699897</v>
      </c>
      <c r="M29" s="4">
        <v>0.23355867312269699</v>
      </c>
      <c r="N29" s="4">
        <v>0</v>
      </c>
      <c r="O29" s="4">
        <v>0.72868593636142798</v>
      </c>
      <c r="P29" s="4">
        <v>0.19039086123866059</v>
      </c>
      <c r="Q29" s="4">
        <v>0</v>
      </c>
      <c r="R29" s="4">
        <v>6.8485332724574827E-2</v>
      </c>
      <c r="S29" s="4">
        <v>1.5879895972889901</v>
      </c>
      <c r="T29" s="4">
        <v>9.8610712368779135E-2</v>
      </c>
      <c r="U29" s="4">
        <v>0</v>
      </c>
      <c r="V29" s="4">
        <v>0</v>
      </c>
      <c r="W29" s="4">
        <v>0</v>
      </c>
      <c r="X29" s="4">
        <v>0</v>
      </c>
      <c r="Y29" s="4">
        <v>0.16922448503238602</v>
      </c>
      <c r="Z29" s="4">
        <v>3.3843182249663636E-2</v>
      </c>
      <c r="AA29" s="4">
        <v>0</v>
      </c>
      <c r="AB29" s="4">
        <v>0.26971487284870282</v>
      </c>
      <c r="AC29" s="4">
        <v>4.3902361148805058E-3</v>
      </c>
      <c r="AD29" s="4">
        <v>0.20178419711129994</v>
      </c>
      <c r="AE29" s="4">
        <v>6.1087895743324586E-2</v>
      </c>
      <c r="AF29" s="4">
        <v>9.0642171595605781E-2</v>
      </c>
      <c r="AG29" s="4">
        <v>0.32004998876014928</v>
      </c>
      <c r="AH29" s="4">
        <v>0.2636916835699798</v>
      </c>
      <c r="AI29" s="4">
        <v>4.4876589379207188E-2</v>
      </c>
      <c r="AJ29" s="4">
        <v>0.15149580023750192</v>
      </c>
      <c r="AK29" s="4">
        <v>0.18997274304121578</v>
      </c>
      <c r="AL29" s="4">
        <v>0</v>
      </c>
      <c r="AM29" s="4">
        <v>0</v>
      </c>
      <c r="AN29" s="4">
        <v>0.13729977116704806</v>
      </c>
      <c r="AO29" s="4">
        <v>0.31952662721893477</v>
      </c>
      <c r="AP29" s="4">
        <v>4.6720474277503797E-3</v>
      </c>
      <c r="AQ29" s="5">
        <v>0.25038629873229307</v>
      </c>
      <c r="AR29" s="5">
        <v>8.3553706233524261E-3</v>
      </c>
      <c r="AS29" s="5">
        <v>0</v>
      </c>
    </row>
    <row r="30" spans="1:45" s="1" customFormat="1" ht="15" x14ac:dyDescent="0.25">
      <c r="A30" s="5" t="s">
        <v>50</v>
      </c>
      <c r="B30" s="5" t="s">
        <v>46</v>
      </c>
      <c r="C30" s="4">
        <v>1.2962479365049757</v>
      </c>
      <c r="D30" s="4">
        <v>6.0479806464619347E-2</v>
      </c>
      <c r="E30" s="4">
        <v>2.923715174707628</v>
      </c>
      <c r="F30" s="4">
        <v>0.3603980609714646</v>
      </c>
      <c r="G30" s="4">
        <v>1.5665250675813827</v>
      </c>
      <c r="H30" s="4">
        <v>0.43566106831670659</v>
      </c>
      <c r="I30" s="4">
        <v>0.67477434116923296</v>
      </c>
      <c r="J30" s="4">
        <v>0.17844396859386147</v>
      </c>
      <c r="K30" s="4">
        <v>1.9856969595583627</v>
      </c>
      <c r="L30" s="4">
        <v>8.5353362922499162E-2</v>
      </c>
      <c r="M30" s="4">
        <v>1.3195191370560349</v>
      </c>
      <c r="N30" s="4">
        <v>0</v>
      </c>
      <c r="O30" s="4">
        <v>1.3845032790867133</v>
      </c>
      <c r="P30" s="4">
        <v>0.14559301153544635</v>
      </c>
      <c r="Q30" s="4">
        <v>0.13599599169708679</v>
      </c>
      <c r="R30" s="4">
        <v>0.46798310695126116</v>
      </c>
      <c r="S30" s="4">
        <v>1.7692489557884779</v>
      </c>
      <c r="T30" s="4">
        <v>1.0422777826320324</v>
      </c>
      <c r="U30" s="4">
        <v>0</v>
      </c>
      <c r="V30" s="4">
        <v>7.9758643409508612E-2</v>
      </c>
      <c r="W30" s="4">
        <v>1.2267229323584979E-2</v>
      </c>
      <c r="X30" s="4">
        <v>5.9222934741606936</v>
      </c>
      <c r="Y30" s="4">
        <v>0.41430822197584155</v>
      </c>
      <c r="Z30" s="4">
        <v>0.18544963281523003</v>
      </c>
      <c r="AA30" s="4">
        <v>1.074954723374423</v>
      </c>
      <c r="AB30" s="4">
        <v>2.4145902902645773</v>
      </c>
      <c r="AC30" s="4">
        <v>1.1308183932267971E-2</v>
      </c>
      <c r="AD30" s="4">
        <v>4.720688190314358</v>
      </c>
      <c r="AE30" s="4">
        <v>1.5958106098165594</v>
      </c>
      <c r="AF30" s="4">
        <v>9.141414798527169</v>
      </c>
      <c r="AG30" s="4">
        <v>0.28156778773065505</v>
      </c>
      <c r="AH30" s="4">
        <v>3.2657200811359033</v>
      </c>
      <c r="AI30" s="4">
        <v>6.2827225130890063E-2</v>
      </c>
      <c r="AJ30" s="4">
        <v>1.9467550007201146</v>
      </c>
      <c r="AK30" s="4">
        <v>0.49558106880317154</v>
      </c>
      <c r="AL30" s="4">
        <v>0</v>
      </c>
      <c r="AM30" s="4">
        <v>0</v>
      </c>
      <c r="AN30" s="4">
        <v>12.05491990846682</v>
      </c>
      <c r="AO30" s="4">
        <v>0.71005917159763277</v>
      </c>
      <c r="AP30" s="4">
        <v>0.15985589968179761</v>
      </c>
      <c r="AQ30" s="5">
        <v>3.512419537951661</v>
      </c>
      <c r="AR30" s="5">
        <v>0.30733838276231346</v>
      </c>
      <c r="AS30" s="5">
        <v>0</v>
      </c>
    </row>
    <row r="31" spans="1:45" s="1" customFormat="1" ht="15" x14ac:dyDescent="0.25">
      <c r="A31" s="5" t="s">
        <v>51</v>
      </c>
      <c r="B31" s="5" t="s">
        <v>46</v>
      </c>
      <c r="C31" s="4">
        <v>4.0554866428529242E-2</v>
      </c>
      <c r="D31" s="4">
        <v>0.1579194946576172</v>
      </c>
      <c r="E31" s="4">
        <v>0.27359536497264042</v>
      </c>
      <c r="F31" s="4">
        <v>0.16978016407131413</v>
      </c>
      <c r="G31" s="4">
        <v>0.29713091479066833</v>
      </c>
      <c r="H31" s="4">
        <v>0.17047607021088521</v>
      </c>
      <c r="I31" s="4">
        <v>1.1343368565402479</v>
      </c>
      <c r="J31" s="4">
        <v>0.11598857958600994</v>
      </c>
      <c r="K31" s="4">
        <v>12.769018443394256</v>
      </c>
      <c r="L31" s="4">
        <v>0.17070672584499832</v>
      </c>
      <c r="M31" s="4">
        <v>1.4202813576301661</v>
      </c>
      <c r="N31" s="4">
        <v>0</v>
      </c>
      <c r="O31" s="4">
        <v>0.82584406120961851</v>
      </c>
      <c r="P31" s="4">
        <v>0.3135849479224998</v>
      </c>
      <c r="Q31" s="4">
        <v>0.49030133848686552</v>
      </c>
      <c r="R31" s="4">
        <v>0.14838488756991208</v>
      </c>
      <c r="S31" s="4">
        <v>2.0253763101899276</v>
      </c>
      <c r="T31" s="4">
        <v>0.31455569008775108</v>
      </c>
      <c r="U31" s="4">
        <v>0.35875971640898602</v>
      </c>
      <c r="V31" s="4">
        <v>0.22540486180948086</v>
      </c>
      <c r="W31" s="4">
        <v>2.330773571481146E-2</v>
      </c>
      <c r="X31" s="4">
        <v>0.41493775933609961</v>
      </c>
      <c r="Y31" s="4">
        <v>0.75275719204061364</v>
      </c>
      <c r="Z31" s="4">
        <v>2.3417831229828234</v>
      </c>
      <c r="AA31" s="4">
        <v>0.29210726178652802</v>
      </c>
      <c r="AB31" s="4">
        <v>0.68713074749550462</v>
      </c>
      <c r="AC31" s="4">
        <v>7.0509852754141455E-3</v>
      </c>
      <c r="AD31" s="4">
        <v>10.115760407816481</v>
      </c>
      <c r="AE31" s="4">
        <v>0.96633968411360593</v>
      </c>
      <c r="AF31" s="4">
        <v>0.58028337605225133</v>
      </c>
      <c r="AG31" s="4">
        <v>3.3490945252401336</v>
      </c>
      <c r="AH31" s="4">
        <v>4.4962812711291429</v>
      </c>
      <c r="AI31" s="4">
        <v>0.60134629768137637</v>
      </c>
      <c r="AJ31" s="4">
        <v>0.20747451745530532</v>
      </c>
      <c r="AK31" s="4">
        <v>0.40472453952259013</v>
      </c>
      <c r="AL31" s="4">
        <v>0.45728306937318758</v>
      </c>
      <c r="AM31" s="4">
        <v>0</v>
      </c>
      <c r="AN31" s="4">
        <v>0.66819221967963383</v>
      </c>
      <c r="AO31" s="4">
        <v>0.35502958579881638</v>
      </c>
      <c r="AP31" s="4">
        <v>7.0655732638132657E-2</v>
      </c>
      <c r="AQ31" s="5">
        <v>4.0698223160665226</v>
      </c>
      <c r="AR31" s="5">
        <v>1.9292550769320755</v>
      </c>
      <c r="AS31" s="5">
        <v>0</v>
      </c>
    </row>
    <row r="32" spans="1:45" s="1" customFormat="1" ht="15" x14ac:dyDescent="0.25">
      <c r="A32" s="5" t="s">
        <v>52</v>
      </c>
      <c r="B32" s="5" t="s">
        <v>46</v>
      </c>
      <c r="C32" s="4">
        <v>1.2963878344727245E-2</v>
      </c>
      <c r="D32" s="4">
        <v>7.5599758080774182E-2</v>
      </c>
      <c r="E32" s="4">
        <v>3.9340509996065941E-2</v>
      </c>
      <c r="F32" s="4">
        <v>1.3540221022043436E-2</v>
      </c>
      <c r="G32" s="4">
        <v>2.1989505008973006E-2</v>
      </c>
      <c r="H32" s="4">
        <v>2.2603864124258108</v>
      </c>
      <c r="I32" s="4">
        <v>0.14706846117907046</v>
      </c>
      <c r="J32" s="4">
        <v>0.67808708065667356</v>
      </c>
      <c r="K32" s="4">
        <v>3.9312450336665139E-2</v>
      </c>
      <c r="L32" s="4">
        <v>0.11949470809149883</v>
      </c>
      <c r="M32" s="4">
        <v>5.0494362622328717E-2</v>
      </c>
      <c r="N32" s="4">
        <v>9.9074038791296726E-2</v>
      </c>
      <c r="O32" s="4">
        <v>1.7002671848433319</v>
      </c>
      <c r="P32" s="4">
        <v>1.1759435547093742</v>
      </c>
      <c r="Q32" s="4">
        <v>0.15389020113091401</v>
      </c>
      <c r="R32" s="4">
        <v>0.30247688620020541</v>
      </c>
      <c r="S32" s="4">
        <v>0.21278272519505079</v>
      </c>
      <c r="T32" s="4">
        <v>7.1149501329372269E-2</v>
      </c>
      <c r="U32" s="4">
        <v>0.29896643034082165</v>
      </c>
      <c r="V32" s="4">
        <v>0.12830738287616605</v>
      </c>
      <c r="W32" s="4">
        <v>3.434824210603795E-2</v>
      </c>
      <c r="X32" s="4">
        <v>0.98076197661259912</v>
      </c>
      <c r="Y32" s="4">
        <v>0.37346093248526568</v>
      </c>
      <c r="Z32" s="4">
        <v>7.0437842731007255E-2</v>
      </c>
      <c r="AA32" s="4">
        <v>0.12852719518607231</v>
      </c>
      <c r="AB32" s="4">
        <v>0.85409709735422534</v>
      </c>
      <c r="AC32" s="4">
        <v>6.6518729013340999E-3</v>
      </c>
      <c r="AD32" s="4">
        <v>1.2691163976210702</v>
      </c>
      <c r="AE32" s="4">
        <v>4.6479920674268718E-2</v>
      </c>
      <c r="AF32" s="4">
        <v>0.11839862605550419</v>
      </c>
      <c r="AG32" s="4">
        <v>3.0861963201871536E-2</v>
      </c>
      <c r="AH32" s="4">
        <v>0.22988505747126445</v>
      </c>
      <c r="AI32" s="4">
        <v>0.26327599102468219</v>
      </c>
      <c r="AJ32" s="4">
        <v>1.3315325940157122E-2</v>
      </c>
      <c r="AK32" s="4">
        <v>0.33038737920211436</v>
      </c>
      <c r="AL32" s="4">
        <v>0.4126700869953156</v>
      </c>
      <c r="AM32" s="4">
        <v>0.34711265383401696</v>
      </c>
      <c r="AN32" s="4">
        <v>0.31121281464530892</v>
      </c>
      <c r="AO32" s="4">
        <v>0.44378698224852053</v>
      </c>
      <c r="AP32" s="4">
        <v>2.8751061093848489E-3</v>
      </c>
      <c r="AQ32" s="5">
        <v>4.0045627745552516E-2</v>
      </c>
      <c r="AR32" s="5">
        <v>5.570247082234951E-3</v>
      </c>
      <c r="AS32" s="5">
        <v>0</v>
      </c>
    </row>
    <row r="33" spans="1:45" s="1" customFormat="1" ht="15" x14ac:dyDescent="0.25">
      <c r="A33" s="5" t="s">
        <v>53</v>
      </c>
      <c r="B33" s="5" t="s">
        <v>46</v>
      </c>
      <c r="C33" s="4">
        <v>2.6891498245057719E-3</v>
      </c>
      <c r="D33" s="4">
        <v>0.60479806464619346</v>
      </c>
      <c r="E33" s="4">
        <v>3.3975894996602404E-2</v>
      </c>
      <c r="F33" s="4">
        <v>5.3385927082142647E-3</v>
      </c>
      <c r="G33" s="4">
        <v>2.2716430794393599E-3</v>
      </c>
      <c r="H33" s="4">
        <v>0</v>
      </c>
      <c r="I33" s="4">
        <v>4.1928957547458989E-3</v>
      </c>
      <c r="J33" s="4">
        <v>0.47287651677373288</v>
      </c>
      <c r="K33" s="4">
        <v>0</v>
      </c>
      <c r="L33" s="4">
        <v>0.18777739842949814</v>
      </c>
      <c r="M33" s="4">
        <v>4.3521254551125996E-3</v>
      </c>
      <c r="N33" s="4">
        <v>0.1790953778150364</v>
      </c>
      <c r="O33" s="4">
        <v>0</v>
      </c>
      <c r="P33" s="4">
        <v>1.4559301153544635</v>
      </c>
      <c r="Q33" s="4">
        <v>1.6069000071576836</v>
      </c>
      <c r="R33" s="4">
        <v>0.2054559981737244</v>
      </c>
      <c r="S33" s="4">
        <v>0.19308062101032386</v>
      </c>
      <c r="T33" s="4">
        <v>1.8723552981413757E-2</v>
      </c>
      <c r="U33" s="4">
        <v>1.153156231314598</v>
      </c>
      <c r="V33" s="4">
        <v>0.60339147622845646</v>
      </c>
      <c r="W33" s="4">
        <v>8.5870605265094851E-2</v>
      </c>
      <c r="X33" s="4">
        <v>0.82987551867219922</v>
      </c>
      <c r="Y33" s="4">
        <v>0.68273326719962635</v>
      </c>
      <c r="Z33" s="4">
        <v>5.227808640191945E-3</v>
      </c>
      <c r="AA33" s="4">
        <v>0.22784366419349183</v>
      </c>
      <c r="AB33" s="4">
        <v>0.14770100179809911</v>
      </c>
      <c r="AC33" s="4">
        <v>2.5277117025069577E-3</v>
      </c>
      <c r="AD33" s="4">
        <v>0.945199660152931</v>
      </c>
      <c r="AE33" s="4">
        <v>8.0122529924215605E-2</v>
      </c>
      <c r="AF33" s="4">
        <v>3.4695568074873021E-2</v>
      </c>
      <c r="AG33" s="4">
        <v>8.0012497190037318E-3</v>
      </c>
      <c r="AH33" s="4">
        <v>1.3184584178498988</v>
      </c>
      <c r="AI33" s="4">
        <v>1.7771129394166048</v>
      </c>
      <c r="AJ33" s="4">
        <v>2.0380600928811923E-3</v>
      </c>
      <c r="AK33" s="4">
        <v>0.34690674816222006</v>
      </c>
      <c r="AL33" s="4">
        <v>0.73611420923488735</v>
      </c>
      <c r="AM33" s="4">
        <v>0</v>
      </c>
      <c r="AN33" s="4">
        <v>0.12814645308924486</v>
      </c>
      <c r="AO33" s="4">
        <v>0.165680473372781</v>
      </c>
      <c r="AP33" s="4">
        <v>1.5094307074270457E-3</v>
      </c>
      <c r="AQ33" s="5">
        <v>3.7753453766850866E-3</v>
      </c>
      <c r="AR33" s="5">
        <v>0</v>
      </c>
      <c r="AS33" s="5">
        <v>0</v>
      </c>
    </row>
    <row r="34" spans="1:45" s="1" customFormat="1" ht="15" x14ac:dyDescent="0.25">
      <c r="A34" s="5" t="s">
        <v>54</v>
      </c>
      <c r="B34" s="5" t="s">
        <v>46</v>
      </c>
      <c r="C34" s="4">
        <v>4.1938301887379029E-2</v>
      </c>
      <c r="D34" s="4">
        <v>2.6879913984275264E-2</v>
      </c>
      <c r="E34" s="4">
        <v>4.8281534995171842E-2</v>
      </c>
      <c r="F34" s="4">
        <v>4.7832068538919741E-2</v>
      </c>
      <c r="G34" s="4">
        <v>2.6532791167851729E-2</v>
      </c>
      <c r="H34" s="4">
        <v>0</v>
      </c>
      <c r="I34" s="4">
        <v>1.9625570885659378E-2</v>
      </c>
      <c r="J34" s="4">
        <v>0</v>
      </c>
      <c r="K34" s="4">
        <v>3.6803144996026937E-2</v>
      </c>
      <c r="L34" s="4">
        <v>0</v>
      </c>
      <c r="M34" s="4">
        <v>2.0498672682630718E-2</v>
      </c>
      <c r="N34" s="4">
        <v>0</v>
      </c>
      <c r="O34" s="4">
        <v>3.0119018702939027</v>
      </c>
      <c r="P34" s="4">
        <v>0.38078172247732117</v>
      </c>
      <c r="Q34" s="4">
        <v>5.3682628301481648E-2</v>
      </c>
      <c r="R34" s="4">
        <v>0.1027279990868622</v>
      </c>
      <c r="S34" s="4">
        <v>0.14185515013003383</v>
      </c>
      <c r="T34" s="4">
        <v>2.4964737308551671E-2</v>
      </c>
      <c r="U34" s="4">
        <v>0</v>
      </c>
      <c r="V34" s="4">
        <v>5.5484273676179911E-2</v>
      </c>
      <c r="W34" s="4">
        <v>0</v>
      </c>
      <c r="X34" s="4">
        <v>0</v>
      </c>
      <c r="Y34" s="4">
        <v>0.12254186847172779</v>
      </c>
      <c r="Z34" s="4">
        <v>0.13894965069983853</v>
      </c>
      <c r="AA34" s="4">
        <v>1.326166968510837</v>
      </c>
      <c r="AB34" s="4">
        <v>2.9604418186488561</v>
      </c>
      <c r="AC34" s="4">
        <v>6.5188354433074174E-3</v>
      </c>
      <c r="AD34" s="4">
        <v>0.72748513169073903</v>
      </c>
      <c r="AE34" s="4">
        <v>4.3823925207167644E-2</v>
      </c>
      <c r="AF34" s="4">
        <v>0.10929103943585002</v>
      </c>
      <c r="AG34" s="4">
        <v>3.848220102949413E-2</v>
      </c>
      <c r="AH34" s="4">
        <v>0.18255578093306293</v>
      </c>
      <c r="AI34" s="4">
        <v>2.9917726252804793E-2</v>
      </c>
      <c r="AJ34" s="4">
        <v>6.9294043157960519E-2</v>
      </c>
      <c r="AK34" s="4">
        <v>0.50384075328322453</v>
      </c>
      <c r="AL34" s="4">
        <v>0</v>
      </c>
      <c r="AM34" s="4">
        <v>0.37866834963710944</v>
      </c>
      <c r="AN34" s="4">
        <v>0.11899313501144164</v>
      </c>
      <c r="AO34" s="4">
        <v>0.65088757396449681</v>
      </c>
      <c r="AP34" s="4">
        <v>1.4806796463331972E-2</v>
      </c>
      <c r="AQ34" s="5">
        <v>5.9866190973149228E-2</v>
      </c>
      <c r="AR34" s="5">
        <v>3.0914871306403975E-2</v>
      </c>
      <c r="AS34" s="5">
        <v>0</v>
      </c>
    </row>
    <row r="35" spans="1:45" s="1" customFormat="1" ht="15" x14ac:dyDescent="0.25">
      <c r="A35" s="5" t="s">
        <v>55</v>
      </c>
      <c r="B35" s="5" t="s">
        <v>46</v>
      </c>
      <c r="C35" s="4">
        <v>5.0083472454090144E-2</v>
      </c>
      <c r="D35" s="4">
        <v>1.3960755325582965</v>
      </c>
      <c r="E35" s="4">
        <v>0.47208611995279132</v>
      </c>
      <c r="F35" s="4">
        <v>0.42360011013000121</v>
      </c>
      <c r="G35" s="4">
        <v>9.2501306194770747E-2</v>
      </c>
      <c r="H35" s="4">
        <v>0.64402070968556624</v>
      </c>
      <c r="I35" s="4">
        <v>5.0490921147486337E-2</v>
      </c>
      <c r="J35" s="4">
        <v>5.6923625981441806</v>
      </c>
      <c r="K35" s="4">
        <v>8.6989251808790941E-2</v>
      </c>
      <c r="L35" s="4">
        <v>5.1553431205189497</v>
      </c>
      <c r="M35" s="4">
        <v>4.9248586934434027E-2</v>
      </c>
      <c r="N35" s="4">
        <v>0.6211180124223602</v>
      </c>
      <c r="O35" s="4">
        <v>0.85013359242166597</v>
      </c>
      <c r="P35" s="4">
        <v>4.3117930339343724</v>
      </c>
      <c r="Q35" s="4">
        <v>5.7261470188247081</v>
      </c>
      <c r="R35" s="4">
        <v>0.44515466270973625</v>
      </c>
      <c r="S35" s="4">
        <v>19.347466309401838</v>
      </c>
      <c r="T35" s="4">
        <v>0.16601550310186863</v>
      </c>
      <c r="U35" s="4">
        <v>2.4686085248142136</v>
      </c>
      <c r="V35" s="4">
        <v>1.9315462773520131</v>
      </c>
      <c r="W35" s="4">
        <v>0.21835668195981259</v>
      </c>
      <c r="X35" s="4">
        <v>2.0369671821953981</v>
      </c>
      <c r="Y35" s="4">
        <v>8.2511524770963387</v>
      </c>
      <c r="Z35" s="4">
        <v>4.3748503883711543E-2</v>
      </c>
      <c r="AA35" s="4">
        <v>3.3008120581877667</v>
      </c>
      <c r="AB35" s="4">
        <v>0.77703570511173892</v>
      </c>
      <c r="AC35" s="4">
        <v>5.2549795920539391E-2</v>
      </c>
      <c r="AD35" s="4">
        <v>1.5558623619371279</v>
      </c>
      <c r="AE35" s="4">
        <v>12.989588497768963</v>
      </c>
      <c r="AF35" s="4">
        <v>5.2542100903385833</v>
      </c>
      <c r="AG35" s="4">
        <v>0.17031231544736514</v>
      </c>
      <c r="AH35" s="4">
        <v>1.5010141987829619</v>
      </c>
      <c r="AI35" s="4">
        <v>5.4659685863874357</v>
      </c>
      <c r="AJ35" s="4">
        <v>3.165786677608784E-2</v>
      </c>
      <c r="AK35" s="4">
        <v>1.1646155116874535</v>
      </c>
      <c r="AL35" s="4">
        <v>4.9408877983493191</v>
      </c>
      <c r="AM35" s="4">
        <v>0.42074261070789937</v>
      </c>
      <c r="AN35" s="4">
        <v>5.7025171624713957</v>
      </c>
      <c r="AO35" s="4">
        <v>3.4319526627218919</v>
      </c>
      <c r="AP35" s="4">
        <v>9.6891075886269412E-2</v>
      </c>
      <c r="AQ35" s="5">
        <v>0.50899745703522137</v>
      </c>
      <c r="AR35" s="5">
        <v>6.6146684101540038E-2</v>
      </c>
      <c r="AS35" s="5">
        <v>0</v>
      </c>
    </row>
    <row r="36" spans="1:45" s="1" customFormat="1" ht="15" x14ac:dyDescent="0.25">
      <c r="A36" s="5" t="s">
        <v>56</v>
      </c>
      <c r="B36" s="5" t="s">
        <v>46</v>
      </c>
      <c r="C36" s="4">
        <v>1.2808436158339629E-2</v>
      </c>
      <c r="D36" s="4">
        <v>0</v>
      </c>
      <c r="E36" s="4">
        <v>5.7222559994277729E-2</v>
      </c>
      <c r="F36" s="4">
        <v>3.6810457786477396E-3</v>
      </c>
      <c r="G36" s="4">
        <v>0.10031575838804214</v>
      </c>
      <c r="H36" s="4">
        <v>7.5767142315948971E-2</v>
      </c>
      <c r="I36" s="4">
        <v>0.12561070055184143</v>
      </c>
      <c r="J36" s="4">
        <v>0.11598857958600994</v>
      </c>
      <c r="K36" s="4">
        <v>1.8401572498013469E-2</v>
      </c>
      <c r="L36" s="4">
        <v>0</v>
      </c>
      <c r="M36" s="4">
        <v>4.98148486107498E-2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1.2482368654275836E-2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1.403253898156785E-2</v>
      </c>
      <c r="AA36" s="4">
        <v>0</v>
      </c>
      <c r="AB36" s="4">
        <v>0.13485743642435141</v>
      </c>
      <c r="AC36" s="4">
        <v>0</v>
      </c>
      <c r="AD36" s="4">
        <v>1.1788445199660151</v>
      </c>
      <c r="AE36" s="4">
        <v>6.3301225299242161E-2</v>
      </c>
      <c r="AF36" s="4">
        <v>0.14702246971727442</v>
      </c>
      <c r="AG36" s="4">
        <v>4.4578391291592218E-2</v>
      </c>
      <c r="AH36" s="4">
        <v>0</v>
      </c>
      <c r="AI36" s="4">
        <v>0</v>
      </c>
      <c r="AJ36" s="4">
        <v>2.5407815824585532E-2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1.7178759003574476E-2</v>
      </c>
      <c r="AQ36" s="5">
        <v>1.8337391829613279E-2</v>
      </c>
      <c r="AR36" s="5">
        <v>3.272520160813034E-2</v>
      </c>
      <c r="AS36" s="5">
        <v>0</v>
      </c>
    </row>
    <row r="37" spans="1:45" s="1" customFormat="1" ht="15" x14ac:dyDescent="0.25">
      <c r="A37" s="5" t="s">
        <v>57</v>
      </c>
      <c r="B37" s="5" t="s">
        <v>46</v>
      </c>
      <c r="C37" s="4">
        <v>1.7005375190805284E-2</v>
      </c>
      <c r="D37" s="4">
        <v>0.19151938713796127</v>
      </c>
      <c r="E37" s="4">
        <v>5.1857944994814206E-2</v>
      </c>
      <c r="F37" s="4">
        <v>2.120368474835101E-2</v>
      </c>
      <c r="G37" s="4">
        <v>1.1994275459439822E-2</v>
      </c>
      <c r="H37" s="4">
        <v>0</v>
      </c>
      <c r="I37" s="4">
        <v>2.2514793170442266E-2</v>
      </c>
      <c r="J37" s="4">
        <v>2.2751605995717332</v>
      </c>
      <c r="K37" s="4">
        <v>2.76023587470202E-2</v>
      </c>
      <c r="L37" s="4">
        <v>10.268009559576649</v>
      </c>
      <c r="M37" s="4">
        <v>1.286222950488668E-2</v>
      </c>
      <c r="N37" s="4">
        <v>0.48774911404946086</v>
      </c>
      <c r="O37" s="4">
        <v>0.46150109302890446</v>
      </c>
      <c r="P37" s="4">
        <v>2.3630865718445522</v>
      </c>
      <c r="Q37" s="4">
        <v>2.6304487867725999</v>
      </c>
      <c r="R37" s="4">
        <v>0.15979910969067457</v>
      </c>
      <c r="S37" s="4">
        <v>0.63440775474820688</v>
      </c>
      <c r="T37" s="4">
        <v>9.3617764907068787E-2</v>
      </c>
      <c r="U37" s="4">
        <v>0.26479883830187068</v>
      </c>
      <c r="V37" s="4">
        <v>2.6459063009328294</v>
      </c>
      <c r="W37" s="4">
        <v>1.7529870703402932</v>
      </c>
      <c r="X37" s="4">
        <v>1.5843078083741986</v>
      </c>
      <c r="Y37" s="4">
        <v>1.5872089630623791</v>
      </c>
      <c r="Z37" s="4">
        <v>4.6499982115391511E-2</v>
      </c>
      <c r="AA37" s="4">
        <v>5.84214523573056E-2</v>
      </c>
      <c r="AB37" s="4">
        <v>0.26329309016182884</v>
      </c>
      <c r="AC37" s="4">
        <v>4.203983673643151E-2</v>
      </c>
      <c r="AD37" s="4">
        <v>0.43011894647408661</v>
      </c>
      <c r="AE37" s="4">
        <v>2.567462284864367E-2</v>
      </c>
      <c r="AF37" s="4">
        <v>3.7731430281424415E-2</v>
      </c>
      <c r="AG37" s="4">
        <v>4.1530296160543177E-2</v>
      </c>
      <c r="AH37" s="4">
        <v>1.4401622718052742</v>
      </c>
      <c r="AI37" s="4">
        <v>2.6387434554973828</v>
      </c>
      <c r="AJ37" s="4">
        <v>4.7554735500561142E-2</v>
      </c>
      <c r="AK37" s="4">
        <v>1.0324605600066075</v>
      </c>
      <c r="AL37" s="4">
        <v>0.4795895605621236</v>
      </c>
      <c r="AM37" s="4">
        <v>0.66266961186494155</v>
      </c>
      <c r="AN37" s="4">
        <v>0.26544622425629294</v>
      </c>
      <c r="AO37" s="4">
        <v>0.9408284023668636</v>
      </c>
      <c r="AP37" s="4">
        <v>1.7774624744744481</v>
      </c>
      <c r="AQ37" s="5">
        <v>2.1843069679392285E-2</v>
      </c>
      <c r="AR37" s="5">
        <v>26.51925007763532</v>
      </c>
      <c r="AS37" s="5">
        <v>0</v>
      </c>
    </row>
    <row r="38" spans="1:45" s="1" customFormat="1" ht="15" x14ac:dyDescent="0.25">
      <c r="A38" s="5" t="s">
        <v>58</v>
      </c>
      <c r="B38" s="5" t="s">
        <v>46</v>
      </c>
      <c r="C38" s="4">
        <v>0.76174443439251638</v>
      </c>
      <c r="D38" s="4">
        <v>2.5972716887305971</v>
      </c>
      <c r="E38" s="4">
        <v>1.3071778548692821</v>
      </c>
      <c r="F38" s="4">
        <v>0.80076737964863876</v>
      </c>
      <c r="G38" s="4">
        <v>5.4305899457077338</v>
      </c>
      <c r="H38" s="4">
        <v>6.2255335269604739</v>
      </c>
      <c r="I38" s="4">
        <v>10.35867228256312</v>
      </c>
      <c r="J38" s="4">
        <v>0.91898643825838644</v>
      </c>
      <c r="K38" s="4">
        <v>1.3926644640542012</v>
      </c>
      <c r="L38" s="4">
        <v>1.1437350631614889</v>
      </c>
      <c r="M38" s="4">
        <v>11.270128175757273</v>
      </c>
      <c r="N38" s="4">
        <v>0</v>
      </c>
      <c r="O38" s="4">
        <v>0.94729171726985628</v>
      </c>
      <c r="P38" s="4">
        <v>0.13439354910964277</v>
      </c>
      <c r="Q38" s="4">
        <v>0.25409777396034644</v>
      </c>
      <c r="R38" s="4">
        <v>1.5009702088802646</v>
      </c>
      <c r="S38" s="4">
        <v>0.50043344629206388</v>
      </c>
      <c r="T38" s="4">
        <v>0.14479547638959972</v>
      </c>
      <c r="U38" s="4">
        <v>0</v>
      </c>
      <c r="V38" s="4">
        <v>0.17685612234282347</v>
      </c>
      <c r="W38" s="4">
        <v>2.9416815917956778</v>
      </c>
      <c r="X38" s="4">
        <v>0</v>
      </c>
      <c r="Y38" s="4">
        <v>0.32677831592460749</v>
      </c>
      <c r="Z38" s="4">
        <v>13.174077773283699</v>
      </c>
      <c r="AA38" s="4">
        <v>0</v>
      </c>
      <c r="AB38" s="4">
        <v>0.6357564860005136</v>
      </c>
      <c r="AC38" s="4">
        <v>1.4634120382935017E-2</v>
      </c>
      <c r="AD38" s="4">
        <v>0.12744265080713676</v>
      </c>
      <c r="AE38" s="4">
        <v>0.17396770309512005</v>
      </c>
      <c r="AF38" s="4">
        <v>0.58375293285973862</v>
      </c>
      <c r="AG38" s="4">
        <v>4.2037041976080083</v>
      </c>
      <c r="AH38" s="4">
        <v>1.2305611899932389</v>
      </c>
      <c r="AI38" s="4">
        <v>0.12864622288706057</v>
      </c>
      <c r="AJ38" s="4">
        <v>0.81087617562099701</v>
      </c>
      <c r="AK38" s="4">
        <v>0.13215495168084576</v>
      </c>
      <c r="AL38" s="4">
        <v>0</v>
      </c>
      <c r="AM38" s="4">
        <v>0</v>
      </c>
      <c r="AN38" s="4">
        <v>0</v>
      </c>
      <c r="AO38" s="4">
        <v>2.1597633136094667</v>
      </c>
      <c r="AP38" s="4">
        <v>0.83766216496927592</v>
      </c>
      <c r="AQ38" s="5">
        <v>0.46072696971903365</v>
      </c>
      <c r="AR38" s="5">
        <v>4.4840489011991357E-2</v>
      </c>
      <c r="AS38" s="5">
        <v>0</v>
      </c>
    </row>
    <row r="39" spans="1:45" s="1" customFormat="1" ht="15" x14ac:dyDescent="0.25">
      <c r="A39" s="5" t="s">
        <v>59</v>
      </c>
      <c r="B39" s="5" t="s">
        <v>46</v>
      </c>
      <c r="C39" s="4">
        <v>0.12220864693794435</v>
      </c>
      <c r="D39" s="4">
        <v>0</v>
      </c>
      <c r="E39" s="4">
        <v>0.15557383498444258</v>
      </c>
      <c r="F39" s="4">
        <v>0.16975863748781325</v>
      </c>
      <c r="G39" s="4">
        <v>0.14202312532654882</v>
      </c>
      <c r="H39" s="4">
        <v>0</v>
      </c>
      <c r="I39" s="4">
        <v>8.3435102077632689E-2</v>
      </c>
      <c r="J39" s="4">
        <v>0</v>
      </c>
      <c r="K39" s="4">
        <v>0.10037221362552802</v>
      </c>
      <c r="L39" s="4">
        <v>0</v>
      </c>
      <c r="M39" s="4">
        <v>8.4712746776838571E-2</v>
      </c>
      <c r="N39" s="4">
        <v>0</v>
      </c>
      <c r="O39" s="4">
        <v>0</v>
      </c>
      <c r="P39" s="4">
        <v>0</v>
      </c>
      <c r="Q39" s="4">
        <v>0</v>
      </c>
      <c r="R39" s="4">
        <v>0.11984933226800593</v>
      </c>
      <c r="S39" s="4">
        <v>0.44132713373788313</v>
      </c>
      <c r="T39" s="4">
        <v>2.4964737308551671E-2</v>
      </c>
      <c r="U39" s="4">
        <v>0</v>
      </c>
      <c r="V39" s="4">
        <v>0</v>
      </c>
      <c r="W39" s="4">
        <v>1.9627566917735963E-2</v>
      </c>
      <c r="X39" s="4">
        <v>0</v>
      </c>
      <c r="Y39" s="4">
        <v>5.8353270700822767E-2</v>
      </c>
      <c r="Z39" s="4">
        <v>1.678401721324782E-2</v>
      </c>
      <c r="AA39" s="4">
        <v>0</v>
      </c>
      <c r="AB39" s="4">
        <v>0.11559208836372974</v>
      </c>
      <c r="AC39" s="4">
        <v>0</v>
      </c>
      <c r="AD39" s="4">
        <v>0</v>
      </c>
      <c r="AE39" s="4">
        <v>5.2677243430837878E-2</v>
      </c>
      <c r="AF39" s="4">
        <v>3.7731430281424415E-2</v>
      </c>
      <c r="AG39" s="4">
        <v>9.1061842040090088E-2</v>
      </c>
      <c r="AH39" s="4">
        <v>7.4374577417173793E-2</v>
      </c>
      <c r="AI39" s="4">
        <v>0</v>
      </c>
      <c r="AJ39" s="4">
        <v>1.161422511596562</v>
      </c>
      <c r="AK39" s="4">
        <v>0</v>
      </c>
      <c r="AL39" s="4">
        <v>0</v>
      </c>
      <c r="AM39" s="4">
        <v>0</v>
      </c>
      <c r="AN39" s="4">
        <v>0.13729977116704806</v>
      </c>
      <c r="AO39" s="4">
        <v>0</v>
      </c>
      <c r="AP39" s="4">
        <v>8.6253183281545455E-4</v>
      </c>
      <c r="AQ39" s="5">
        <v>0.35865781078508319</v>
      </c>
      <c r="AR39" s="5">
        <v>1.6710741246704851E-3</v>
      </c>
      <c r="AS39" s="5">
        <v>0</v>
      </c>
    </row>
    <row r="40" spans="1:45" s="1" customFormat="1" ht="15" x14ac:dyDescent="0.25">
      <c r="A40" s="5" t="s">
        <v>60</v>
      </c>
      <c r="B40" s="5" t="s">
        <v>46</v>
      </c>
      <c r="C40" s="4">
        <v>2.331632795814253E-4</v>
      </c>
      <c r="D40" s="4">
        <v>6.7199784960688166E-2</v>
      </c>
      <c r="E40" s="4">
        <v>0</v>
      </c>
      <c r="F40" s="4">
        <v>3.2505141086304596E-3</v>
      </c>
      <c r="G40" s="4">
        <v>1.544717294018765E-3</v>
      </c>
      <c r="H40" s="4">
        <v>0</v>
      </c>
      <c r="I40" s="4">
        <v>4.5804743539240908E-4</v>
      </c>
      <c r="J40" s="4">
        <v>0.47287651677373288</v>
      </c>
      <c r="K40" s="4">
        <v>0</v>
      </c>
      <c r="L40" s="4">
        <v>0.19631273472174807</v>
      </c>
      <c r="M40" s="4">
        <v>1.051628827443565E-3</v>
      </c>
      <c r="N40" s="4">
        <v>0.11812673855885378</v>
      </c>
      <c r="O40" s="4">
        <v>0</v>
      </c>
      <c r="P40" s="4">
        <v>0.52637473401276758</v>
      </c>
      <c r="Q40" s="4">
        <v>0.95197194187960776</v>
      </c>
      <c r="R40" s="4">
        <v>0</v>
      </c>
      <c r="S40" s="4">
        <v>0.11427220427141617</v>
      </c>
      <c r="T40" s="4">
        <v>2.2468263577696507E-2</v>
      </c>
      <c r="U40" s="4">
        <v>0</v>
      </c>
      <c r="V40" s="4">
        <v>0.5236328328189479</v>
      </c>
      <c r="W40" s="4">
        <v>0</v>
      </c>
      <c r="X40" s="4">
        <v>0.82987551867219922</v>
      </c>
      <c r="Y40" s="4">
        <v>10.311022932835384</v>
      </c>
      <c r="Z40" s="4">
        <v>0</v>
      </c>
      <c r="AA40" s="4">
        <v>5.84214523573056E-2</v>
      </c>
      <c r="AB40" s="4">
        <v>0</v>
      </c>
      <c r="AC40" s="4">
        <v>2.6607491605336398E-3</v>
      </c>
      <c r="AD40" s="4">
        <v>0.16992353440951569</v>
      </c>
      <c r="AE40" s="4">
        <v>0</v>
      </c>
      <c r="AF40" s="4">
        <v>0</v>
      </c>
      <c r="AG40" s="4">
        <v>4.1911308051924296E-3</v>
      </c>
      <c r="AH40" s="4">
        <v>0.37187288708586896</v>
      </c>
      <c r="AI40" s="4">
        <v>0.79880329094988778</v>
      </c>
      <c r="AJ40" s="4">
        <v>1.6304480743049537E-3</v>
      </c>
      <c r="AK40" s="4">
        <v>0.1817130585611629</v>
      </c>
      <c r="AL40" s="4">
        <v>3.0671425384786972</v>
      </c>
      <c r="AM40" s="4">
        <v>0</v>
      </c>
      <c r="AN40" s="4">
        <v>0</v>
      </c>
      <c r="AO40" s="4">
        <v>8.8757396449704096E-2</v>
      </c>
      <c r="AP40" s="4">
        <v>0</v>
      </c>
      <c r="AQ40" s="5">
        <v>0</v>
      </c>
      <c r="AR40" s="5">
        <v>3.0636358952292235E-3</v>
      </c>
      <c r="AS40" s="5">
        <v>0</v>
      </c>
    </row>
    <row r="41" spans="1:45" s="1" customFormat="1" ht="15" x14ac:dyDescent="0.25">
      <c r="A41" s="5" t="s">
        <v>61</v>
      </c>
      <c r="B41" s="5" t="s">
        <v>46</v>
      </c>
      <c r="C41" s="4">
        <v>0.22262429934434488</v>
      </c>
      <c r="D41" s="4">
        <v>0</v>
      </c>
      <c r="E41" s="4">
        <v>0.14484460498551549</v>
      </c>
      <c r="F41" s="4">
        <v>0.17445143269100161</v>
      </c>
      <c r="G41" s="4">
        <v>0.32375457168169763</v>
      </c>
      <c r="H41" s="4">
        <v>0</v>
      </c>
      <c r="I41" s="4">
        <v>0.22669824610113543</v>
      </c>
      <c r="J41" s="4">
        <v>0</v>
      </c>
      <c r="K41" s="4">
        <v>1.6042825477813563</v>
      </c>
      <c r="L41" s="4">
        <v>0</v>
      </c>
      <c r="M41" s="4">
        <v>0.22834906570059196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.39798250453148387</v>
      </c>
      <c r="T41" s="4">
        <v>0.12357544967733079</v>
      </c>
      <c r="U41" s="4">
        <v>0</v>
      </c>
      <c r="V41" s="4">
        <v>0</v>
      </c>
      <c r="W41" s="4">
        <v>0</v>
      </c>
      <c r="X41" s="4">
        <v>0</v>
      </c>
      <c r="Y41" s="4">
        <v>7.5859251911069597E-2</v>
      </c>
      <c r="Z41" s="4">
        <v>8.0893460011391138E-2</v>
      </c>
      <c r="AA41" s="4">
        <v>0</v>
      </c>
      <c r="AB41" s="4">
        <v>0</v>
      </c>
      <c r="AC41" s="4">
        <v>3.1928989926403679E-3</v>
      </c>
      <c r="AD41" s="4">
        <v>0.19116397621070516</v>
      </c>
      <c r="AE41" s="4">
        <v>0.43204192931510726</v>
      </c>
      <c r="AF41" s="4">
        <v>1.9511920096106714</v>
      </c>
      <c r="AG41" s="4">
        <v>0.24803874128911568</v>
      </c>
      <c r="AH41" s="4">
        <v>0.14198782961460452</v>
      </c>
      <c r="AI41" s="4">
        <v>0</v>
      </c>
      <c r="AJ41" s="4">
        <v>0.38152484938735909</v>
      </c>
      <c r="AK41" s="4">
        <v>0</v>
      </c>
      <c r="AL41" s="4">
        <v>0</v>
      </c>
      <c r="AM41" s="4">
        <v>0</v>
      </c>
      <c r="AN41" s="4">
        <v>0.16475972540045766</v>
      </c>
      <c r="AO41" s="4">
        <v>0.12426035502958577</v>
      </c>
      <c r="AP41" s="4">
        <v>1.0566014951989321E-2</v>
      </c>
      <c r="AQ41" s="5">
        <v>1.4061813190517416</v>
      </c>
      <c r="AR41" s="5">
        <v>1.740702213198422E-2</v>
      </c>
      <c r="AS41" s="5">
        <v>0</v>
      </c>
    </row>
    <row r="42" spans="1:45" s="1" customFormat="1" ht="15" x14ac:dyDescent="0.25">
      <c r="A42" s="5" t="s">
        <v>62</v>
      </c>
      <c r="B42" s="5" t="s">
        <v>46</v>
      </c>
      <c r="C42" s="4">
        <v>0.73751099753468696</v>
      </c>
      <c r="D42" s="4">
        <v>2.0159935488206448E-2</v>
      </c>
      <c r="E42" s="4">
        <v>1.6129609098387034</v>
      </c>
      <c r="F42" s="4">
        <v>2.6495134238698386</v>
      </c>
      <c r="G42" s="4">
        <v>0.18663819540673784</v>
      </c>
      <c r="H42" s="4">
        <v>8.2081070842278059E-2</v>
      </c>
      <c r="I42" s="4">
        <v>3.1288163279112255E-2</v>
      </c>
      <c r="J42" s="4">
        <v>0</v>
      </c>
      <c r="K42" s="4">
        <v>0</v>
      </c>
      <c r="L42" s="4">
        <v>0</v>
      </c>
      <c r="M42" s="4">
        <v>6.6980666855636292E-3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.71321617148711458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1.3303745802668199E-3</v>
      </c>
      <c r="AD42" s="4">
        <v>0</v>
      </c>
      <c r="AE42" s="4">
        <v>0.11642113464126354</v>
      </c>
      <c r="AF42" s="4">
        <v>0</v>
      </c>
      <c r="AG42" s="4">
        <v>4.9531545879546906E-3</v>
      </c>
      <c r="AH42" s="4">
        <v>0.21636240703177828</v>
      </c>
      <c r="AI42" s="4">
        <v>0</v>
      </c>
      <c r="AJ42" s="4">
        <v>0.28695886107767182</v>
      </c>
      <c r="AK42" s="4">
        <v>0.13215495168084576</v>
      </c>
      <c r="AL42" s="4">
        <v>0</v>
      </c>
      <c r="AM42" s="4">
        <v>0</v>
      </c>
      <c r="AN42" s="4">
        <v>0.24713958810068651</v>
      </c>
      <c r="AO42" s="4">
        <v>0</v>
      </c>
      <c r="AP42" s="4">
        <v>0</v>
      </c>
      <c r="AQ42" s="5">
        <v>0.22247570969751407</v>
      </c>
      <c r="AR42" s="5">
        <v>6.4057841445701938E-3</v>
      </c>
      <c r="AS42" s="5">
        <v>0</v>
      </c>
    </row>
    <row r="43" spans="1:45" s="1" customFormat="1" ht="15" x14ac:dyDescent="0.25">
      <c r="A43" s="5" t="s">
        <v>63</v>
      </c>
      <c r="B43" s="5" t="s">
        <v>46</v>
      </c>
      <c r="C43" s="4">
        <v>1.0088197896556333E-2</v>
      </c>
      <c r="D43" s="4">
        <v>0.13775955916941071</v>
      </c>
      <c r="E43" s="4">
        <v>5.1857944994814206E-2</v>
      </c>
      <c r="F43" s="4">
        <v>1.5283874285613422E-3</v>
      </c>
      <c r="G43" s="4">
        <v>0.11458167692692132</v>
      </c>
      <c r="H43" s="4">
        <v>0</v>
      </c>
      <c r="I43" s="4">
        <v>9.3335973565730132E-2</v>
      </c>
      <c r="J43" s="4">
        <v>0</v>
      </c>
      <c r="K43" s="4">
        <v>0</v>
      </c>
      <c r="L43" s="4">
        <v>9.3888699214749072E-2</v>
      </c>
      <c r="M43" s="4">
        <v>2.5481775434209462E-2</v>
      </c>
      <c r="N43" s="4">
        <v>0</v>
      </c>
      <c r="O43" s="4">
        <v>0</v>
      </c>
      <c r="P43" s="4">
        <v>0</v>
      </c>
      <c r="Q43" s="4">
        <v>8.231336339560516E-2</v>
      </c>
      <c r="R43" s="4">
        <v>0</v>
      </c>
      <c r="S43" s="4">
        <v>0</v>
      </c>
      <c r="T43" s="4">
        <v>0</v>
      </c>
      <c r="U43" s="4">
        <v>0.16229606218501749</v>
      </c>
      <c r="V43" s="4">
        <v>0</v>
      </c>
      <c r="W43" s="4">
        <v>4.2137932726514409</v>
      </c>
      <c r="X43" s="4">
        <v>0</v>
      </c>
      <c r="Y43" s="4">
        <v>0.12254186847172779</v>
      </c>
      <c r="Z43" s="4">
        <v>0.14692893757171044</v>
      </c>
      <c r="AA43" s="4">
        <v>0.29210726178652802</v>
      </c>
      <c r="AB43" s="4">
        <v>0.18623169791934238</v>
      </c>
      <c r="AC43" s="4">
        <v>0</v>
      </c>
      <c r="AD43" s="4">
        <v>0</v>
      </c>
      <c r="AE43" s="4">
        <v>0</v>
      </c>
      <c r="AF43" s="4">
        <v>1.6046700234628772E-2</v>
      </c>
      <c r="AG43" s="4">
        <v>0.64314807265134755</v>
      </c>
      <c r="AH43" s="4">
        <v>0</v>
      </c>
      <c r="AI43" s="4">
        <v>0.12565445026178013</v>
      </c>
      <c r="AJ43" s="4">
        <v>3.4375280233262778E-2</v>
      </c>
      <c r="AK43" s="4">
        <v>0</v>
      </c>
      <c r="AL43" s="4">
        <v>0</v>
      </c>
      <c r="AM43" s="4">
        <v>0.4522983065109919</v>
      </c>
      <c r="AN43" s="4">
        <v>4.860411899313501</v>
      </c>
      <c r="AO43" s="4">
        <v>0.13017751479289935</v>
      </c>
      <c r="AP43" s="4">
        <v>1.7250636656309091E-3</v>
      </c>
      <c r="AQ43" s="5">
        <v>0.56373996499715529</v>
      </c>
      <c r="AR43" s="5">
        <v>4.1498340762650382E-2</v>
      </c>
      <c r="AS43" s="5">
        <v>3.0209864991311326</v>
      </c>
    </row>
    <row r="44" spans="1:45" s="1" customFormat="1" ht="15" x14ac:dyDescent="0.25">
      <c r="A44" s="5" t="s">
        <v>80</v>
      </c>
      <c r="B44" s="5" t="s">
        <v>46</v>
      </c>
      <c r="C44" s="4">
        <v>6.6840140146675244E-3</v>
      </c>
      <c r="D44" s="4">
        <v>5.5439822592567738E-2</v>
      </c>
      <c r="E44" s="4">
        <v>0</v>
      </c>
      <c r="F44" s="4">
        <v>7.9648358953196691E-3</v>
      </c>
      <c r="G44" s="4">
        <v>1.9990459099066371E-3</v>
      </c>
      <c r="H44" s="4">
        <v>0</v>
      </c>
      <c r="I44" s="4">
        <v>4.1928957547458989E-3</v>
      </c>
      <c r="J44" s="4">
        <v>9.8144182726623799E-2</v>
      </c>
      <c r="K44" s="4">
        <v>0</v>
      </c>
      <c r="L44" s="4">
        <v>0</v>
      </c>
      <c r="M44" s="4">
        <v>1.6437767518194802E-2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.25761181579528464</v>
      </c>
      <c r="X44" s="4">
        <v>0</v>
      </c>
      <c r="Y44" s="4">
        <v>0</v>
      </c>
      <c r="Z44" s="4">
        <v>9.9053216340478957E-3</v>
      </c>
      <c r="AA44" s="4">
        <v>0</v>
      </c>
      <c r="AB44" s="4">
        <v>0</v>
      </c>
      <c r="AC44" s="4">
        <v>0</v>
      </c>
      <c r="AD44" s="4">
        <v>0</v>
      </c>
      <c r="AE44" s="4">
        <v>1.4165309157872371E-2</v>
      </c>
      <c r="AF44" s="4">
        <v>0</v>
      </c>
      <c r="AG44" s="4">
        <v>1.2573392415577292E-2</v>
      </c>
      <c r="AH44" s="4">
        <v>0</v>
      </c>
      <c r="AI44" s="4">
        <v>0</v>
      </c>
      <c r="AJ44" s="4">
        <v>1.2500101903004643E-2</v>
      </c>
      <c r="AK44" s="4">
        <v>0</v>
      </c>
      <c r="AL44" s="4">
        <v>0</v>
      </c>
      <c r="AM44" s="4">
        <v>0</v>
      </c>
      <c r="AN44" s="4">
        <v>1.0251716247139588</v>
      </c>
      <c r="AO44" s="4">
        <v>0</v>
      </c>
      <c r="AP44" s="4">
        <v>0.5872404228418554</v>
      </c>
      <c r="AQ44" s="5">
        <v>4.3146804304972416E-3</v>
      </c>
      <c r="AR44" s="5">
        <v>0.76395938732852353</v>
      </c>
      <c r="AS44" s="5">
        <v>0</v>
      </c>
    </row>
    <row r="45" spans="1:45" s="1" customFormat="1" ht="15" x14ac:dyDescent="0.25">
      <c r="A45" s="5" t="s">
        <v>64</v>
      </c>
      <c r="B45" s="5" t="s">
        <v>46</v>
      </c>
      <c r="C45" s="4">
        <v>1.9896599857614954E-3</v>
      </c>
      <c r="D45" s="4">
        <v>1.2095961292923869</v>
      </c>
      <c r="E45" s="4">
        <v>2.503486999749651E-2</v>
      </c>
      <c r="F45" s="4">
        <v>8.0509422293231232E-3</v>
      </c>
      <c r="G45" s="4">
        <v>3.8163603734581251E-3</v>
      </c>
      <c r="H45" s="4">
        <v>0</v>
      </c>
      <c r="I45" s="4">
        <v>6.3069608411724029E-3</v>
      </c>
      <c r="J45" s="4">
        <v>1.5881513204853668</v>
      </c>
      <c r="K45" s="4">
        <v>2.2583748065743803E-2</v>
      </c>
      <c r="L45" s="4">
        <v>1.9460566746329808</v>
      </c>
      <c r="M45" s="4">
        <v>1.9091107944360106E-3</v>
      </c>
      <c r="N45" s="4">
        <v>5.7158099302671191E-2</v>
      </c>
      <c r="O45" s="4">
        <v>7.2625698324022325</v>
      </c>
      <c r="P45" s="4">
        <v>5.7901220741404433</v>
      </c>
      <c r="Q45" s="4">
        <v>4.6095483501538892</v>
      </c>
      <c r="R45" s="4">
        <v>1.2042004337404406</v>
      </c>
      <c r="S45" s="4">
        <v>0.11033178343447078</v>
      </c>
      <c r="T45" s="4">
        <v>9.3617764907068787E-2</v>
      </c>
      <c r="U45" s="4">
        <v>12.325958828051592</v>
      </c>
      <c r="V45" s="4">
        <v>3.5301869126469465</v>
      </c>
      <c r="W45" s="4">
        <v>1.29051252484114</v>
      </c>
      <c r="X45" s="4">
        <v>3.6967182195397963</v>
      </c>
      <c r="Y45" s="4">
        <v>0.1283771955418101</v>
      </c>
      <c r="Z45" s="4">
        <v>2.6414191024127717E-2</v>
      </c>
      <c r="AA45" s="4">
        <v>4.9249284337208623</v>
      </c>
      <c r="AB45" s="4">
        <v>0.59080400719239645</v>
      </c>
      <c r="AC45" s="4">
        <v>6.6518729013340999E-3</v>
      </c>
      <c r="AD45" s="4">
        <v>0.71686491079014436</v>
      </c>
      <c r="AE45" s="4">
        <v>4.8693250230186277E-3</v>
      </c>
      <c r="AF45" s="4">
        <v>0.10191823121993952</v>
      </c>
      <c r="AG45" s="4">
        <v>5.7151783707169515E-3</v>
      </c>
      <c r="AH45" s="4">
        <v>0</v>
      </c>
      <c r="AI45" s="4">
        <v>8.7030665669409135</v>
      </c>
      <c r="AJ45" s="4">
        <v>0</v>
      </c>
      <c r="AK45" s="4">
        <v>0.35516643264227299</v>
      </c>
      <c r="AL45" s="4">
        <v>9.4467990185143869</v>
      </c>
      <c r="AM45" s="4">
        <v>0</v>
      </c>
      <c r="AN45" s="4">
        <v>1.0160183066361557</v>
      </c>
      <c r="AO45" s="4">
        <v>8.3727810650887537</v>
      </c>
      <c r="AP45" s="4">
        <v>2.4510279582505838E-2</v>
      </c>
      <c r="AQ45" s="5">
        <v>4.3146804304972416E-3</v>
      </c>
      <c r="AR45" s="5">
        <v>7.1020650298495632E-3</v>
      </c>
      <c r="AS45" s="5">
        <v>0</v>
      </c>
    </row>
    <row r="46" spans="1:45" s="1" customFormat="1" ht="15" x14ac:dyDescent="0.25">
      <c r="A46" s="5" t="s">
        <v>65</v>
      </c>
      <c r="B46" s="5" t="s">
        <v>46</v>
      </c>
      <c r="C46" s="4">
        <v>1.678775612986262E-3</v>
      </c>
      <c r="D46" s="4">
        <v>0.60311807002217632</v>
      </c>
      <c r="E46" s="4">
        <v>5.0069739994993021E-2</v>
      </c>
      <c r="F46" s="4">
        <v>1.7092107299685994E-2</v>
      </c>
      <c r="G46" s="4">
        <v>5.6336748370096135E-3</v>
      </c>
      <c r="H46" s="4">
        <v>0</v>
      </c>
      <c r="I46" s="4">
        <v>4.1224269185316824E-3</v>
      </c>
      <c r="J46" s="4">
        <v>2.8818700927908623</v>
      </c>
      <c r="K46" s="4">
        <v>3.6803144996026937E-2</v>
      </c>
      <c r="L46" s="4">
        <v>3.6958006145442139</v>
      </c>
      <c r="M46" s="4">
        <v>2.4430146606765893E-3</v>
      </c>
      <c r="N46" s="4">
        <v>0</v>
      </c>
      <c r="O46" s="4">
        <v>1.7002671848433319</v>
      </c>
      <c r="P46" s="4">
        <v>3.5838279762571403</v>
      </c>
      <c r="Q46" s="4">
        <v>1.1022833011237565</v>
      </c>
      <c r="R46" s="4">
        <v>6.277822166419357E-2</v>
      </c>
      <c r="S46" s="4">
        <v>0</v>
      </c>
      <c r="T46" s="4">
        <v>2.6212974173979251E-2</v>
      </c>
      <c r="U46" s="4">
        <v>2.51985991287264</v>
      </c>
      <c r="V46" s="4">
        <v>0.83573187224745982</v>
      </c>
      <c r="W46" s="4">
        <v>1.0414877695723646</v>
      </c>
      <c r="X46" s="4">
        <v>1.2070916635231987</v>
      </c>
      <c r="Y46" s="4">
        <v>0</v>
      </c>
      <c r="Z46" s="4">
        <v>1.4857982451071844E-2</v>
      </c>
      <c r="AA46" s="4">
        <v>1.4546941636969095</v>
      </c>
      <c r="AB46" s="4">
        <v>0.25687130747495501</v>
      </c>
      <c r="AC46" s="4">
        <v>1.3170708344641518E-2</v>
      </c>
      <c r="AD46" s="4">
        <v>0.56818181818181812</v>
      </c>
      <c r="AE46" s="4">
        <v>9.7386500460372553E-3</v>
      </c>
      <c r="AF46" s="4">
        <v>1.6480394835564689E-2</v>
      </c>
      <c r="AG46" s="4">
        <v>8.3822616103848592E-3</v>
      </c>
      <c r="AH46" s="4">
        <v>0</v>
      </c>
      <c r="AI46" s="4">
        <v>1.6155572176514583</v>
      </c>
      <c r="AJ46" s="4">
        <v>0</v>
      </c>
      <c r="AK46" s="4">
        <v>0</v>
      </c>
      <c r="AL46" s="4">
        <v>3.2455944679901849</v>
      </c>
      <c r="AM46" s="4">
        <v>0</v>
      </c>
      <c r="AN46" s="4">
        <v>1.3089244851258581</v>
      </c>
      <c r="AO46" s="4">
        <v>15.396449704142007</v>
      </c>
      <c r="AP46" s="4">
        <v>1.1787935048477881E-2</v>
      </c>
      <c r="AQ46" s="5">
        <v>3.7753453766850866E-3</v>
      </c>
      <c r="AR46" s="5">
        <v>1.1976031226805146E-2</v>
      </c>
      <c r="AS46" s="5">
        <v>0</v>
      </c>
    </row>
    <row r="47" spans="1:45" s="1" customFormat="1" ht="15" x14ac:dyDescent="0.25">
      <c r="A47" s="5" t="s">
        <v>66</v>
      </c>
      <c r="B47" s="5" t="s">
        <v>46</v>
      </c>
      <c r="C47" s="4">
        <v>2.8912246668096734E-3</v>
      </c>
      <c r="D47" s="4">
        <v>0.4351186076204559</v>
      </c>
      <c r="E47" s="4">
        <v>3.3975894996602404E-2</v>
      </c>
      <c r="F47" s="4">
        <v>1.1064663919444079E-2</v>
      </c>
      <c r="G47" s="4">
        <v>3.9980918198132742E-3</v>
      </c>
      <c r="H47" s="4">
        <v>0</v>
      </c>
      <c r="I47" s="4">
        <v>3.4529729744966231E-3</v>
      </c>
      <c r="J47" s="4">
        <v>2.9354032833690211</v>
      </c>
      <c r="K47" s="4">
        <v>9.2007862490067344E-3</v>
      </c>
      <c r="L47" s="4">
        <v>1.0839877091157393</v>
      </c>
      <c r="M47" s="4">
        <v>5.8244058135335916E-4</v>
      </c>
      <c r="N47" s="4">
        <v>0</v>
      </c>
      <c r="O47" s="4">
        <v>0.31576390575661883</v>
      </c>
      <c r="P47" s="4">
        <v>0.99675215589651711</v>
      </c>
      <c r="Q47" s="4">
        <v>0.15031135924414857</v>
      </c>
      <c r="R47" s="4">
        <v>0</v>
      </c>
      <c r="S47" s="4">
        <v>0</v>
      </c>
      <c r="T47" s="4">
        <v>0</v>
      </c>
      <c r="U47" s="4">
        <v>0.25625694029213286</v>
      </c>
      <c r="V47" s="4">
        <v>0.13871068419044977</v>
      </c>
      <c r="W47" s="4">
        <v>5.2749086091415404E-2</v>
      </c>
      <c r="X47" s="4">
        <v>0</v>
      </c>
      <c r="Y47" s="4">
        <v>5.5844080060687382</v>
      </c>
      <c r="Z47" s="4">
        <v>8.529582518207908E-3</v>
      </c>
      <c r="AA47" s="4">
        <v>0.68353099258047556</v>
      </c>
      <c r="AB47" s="4">
        <v>0</v>
      </c>
      <c r="AC47" s="4">
        <v>1.596449496320184E-3</v>
      </c>
      <c r="AD47" s="4">
        <v>0.22302463891248933</v>
      </c>
      <c r="AE47" s="4">
        <v>0</v>
      </c>
      <c r="AF47" s="4">
        <v>3.6430346478616676E-2</v>
      </c>
      <c r="AG47" s="4">
        <v>3.8101189138113009E-3</v>
      </c>
      <c r="AH47" s="4">
        <v>0</v>
      </c>
      <c r="AI47" s="4">
        <v>0.25130890052356025</v>
      </c>
      <c r="AJ47" s="4">
        <v>0</v>
      </c>
      <c r="AK47" s="4">
        <v>0</v>
      </c>
      <c r="AL47" s="4">
        <v>0.31229087664510374</v>
      </c>
      <c r="AM47" s="4">
        <v>0</v>
      </c>
      <c r="AN47" s="4">
        <v>0.26544622425629294</v>
      </c>
      <c r="AO47" s="4">
        <v>0.19526627218934903</v>
      </c>
      <c r="AP47" s="4">
        <v>8.6253183281545468E-3</v>
      </c>
      <c r="AQ47" s="5">
        <v>0</v>
      </c>
      <c r="AR47" s="5">
        <v>5.2917347281232034E-3</v>
      </c>
      <c r="AS47" s="5">
        <v>0</v>
      </c>
    </row>
    <row r="48" spans="1:45" s="1" customFormat="1" ht="15" x14ac:dyDescent="0.25">
      <c r="A48" s="5" t="s">
        <v>67</v>
      </c>
      <c r="B48" s="5" t="s">
        <v>46</v>
      </c>
      <c r="C48" s="4">
        <v>0.45856999406210847</v>
      </c>
      <c r="D48" s="4">
        <v>0</v>
      </c>
      <c r="E48" s="4">
        <v>0.20743177997925683</v>
      </c>
      <c r="F48" s="4">
        <v>7.0779406550840737E-2</v>
      </c>
      <c r="G48" s="4">
        <v>0.24015810635832918</v>
      </c>
      <c r="H48" s="4">
        <v>9.4708927894936221E-2</v>
      </c>
      <c r="I48" s="4">
        <v>7.8748924469387277E-2</v>
      </c>
      <c r="J48" s="4">
        <v>0</v>
      </c>
      <c r="K48" s="4">
        <v>4.4331061017941542E-2</v>
      </c>
      <c r="L48" s="4">
        <v>0</v>
      </c>
      <c r="M48" s="4">
        <v>1.3800605997067091E-2</v>
      </c>
      <c r="N48" s="4">
        <v>0</v>
      </c>
      <c r="O48" s="4">
        <v>0</v>
      </c>
      <c r="P48" s="4">
        <v>0</v>
      </c>
      <c r="Q48" s="4">
        <v>0</v>
      </c>
      <c r="R48" s="4">
        <v>9.1313776966099755E-2</v>
      </c>
      <c r="S48" s="4">
        <v>0.86689258412798453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2.2011825853439769E-2</v>
      </c>
      <c r="AA48" s="4">
        <v>0</v>
      </c>
      <c r="AB48" s="4">
        <v>0</v>
      </c>
      <c r="AC48" s="4">
        <v>1.729486954346866E-3</v>
      </c>
      <c r="AD48" s="4">
        <v>0</v>
      </c>
      <c r="AE48" s="4">
        <v>0.15714639847014661</v>
      </c>
      <c r="AF48" s="4">
        <v>0.11926601525737601</v>
      </c>
      <c r="AG48" s="4">
        <v>1.5621487546626333E-2</v>
      </c>
      <c r="AH48" s="4">
        <v>0.10141987829614607</v>
      </c>
      <c r="AI48" s="4">
        <v>0</v>
      </c>
      <c r="AJ48" s="4">
        <v>0.52758582271051113</v>
      </c>
      <c r="AK48" s="4">
        <v>9.0856529280581452E-2</v>
      </c>
      <c r="AL48" s="4">
        <v>0</v>
      </c>
      <c r="AM48" s="4">
        <v>0</v>
      </c>
      <c r="AN48" s="4">
        <v>9.1533180778032047E-2</v>
      </c>
      <c r="AO48" s="4">
        <v>0.11242603550295852</v>
      </c>
      <c r="AP48" s="4">
        <v>1.7969413183655306E-3</v>
      </c>
      <c r="AQ48" s="5">
        <v>0.10179949140704428</v>
      </c>
      <c r="AR48" s="5">
        <v>4.4561976657879615E-3</v>
      </c>
      <c r="AS48" s="5">
        <v>0</v>
      </c>
    </row>
    <row r="49" spans="1:45" s="1" customFormat="1" ht="15" x14ac:dyDescent="0.25">
      <c r="A49" s="5" t="s">
        <v>68</v>
      </c>
      <c r="B49" s="5" t="s">
        <v>46</v>
      </c>
      <c r="C49" s="4">
        <v>1.31037763124761E-2</v>
      </c>
      <c r="D49" s="4">
        <v>3.86398763523957E-2</v>
      </c>
      <c r="E49" s="4">
        <v>5.1857944994814206E-2</v>
      </c>
      <c r="F49" s="4">
        <v>7.3190383902937495E-4</v>
      </c>
      <c r="G49" s="4">
        <v>0.38972308670861666</v>
      </c>
      <c r="H49" s="4">
        <v>0.2588710695794923</v>
      </c>
      <c r="I49" s="4">
        <v>0.10566801990321809</v>
      </c>
      <c r="J49" s="4">
        <v>0</v>
      </c>
      <c r="K49" s="4">
        <v>3.7639580109573009E-2</v>
      </c>
      <c r="L49" s="4">
        <v>0.16217138955274837</v>
      </c>
      <c r="M49" s="4">
        <v>0.76854652600079498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2.9750177318937654</v>
      </c>
      <c r="T49" s="4">
        <v>0.36198869097399927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.3048637880701407</v>
      </c>
      <c r="AA49" s="4">
        <v>0</v>
      </c>
      <c r="AB49" s="4">
        <v>0</v>
      </c>
      <c r="AC49" s="4">
        <v>0</v>
      </c>
      <c r="AD49" s="4">
        <v>0</v>
      </c>
      <c r="AE49" s="4">
        <v>3.6218924853034919</v>
      </c>
      <c r="AF49" s="4">
        <v>6.4620495539451012E-2</v>
      </c>
      <c r="AG49" s="4">
        <v>3.8101189138113001E-2</v>
      </c>
      <c r="AH49" s="4">
        <v>0</v>
      </c>
      <c r="AI49" s="4">
        <v>0</v>
      </c>
      <c r="AJ49" s="4">
        <v>4.673951146340867E-2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5">
        <v>1.4966547743287307E-2</v>
      </c>
      <c r="AR49" s="5">
        <v>2.0888426558381065E-3</v>
      </c>
      <c r="AS49" s="5">
        <v>0</v>
      </c>
    </row>
    <row r="50" spans="1:45" s="1" customFormat="1" ht="15" x14ac:dyDescent="0.25">
      <c r="A50" s="5" t="s">
        <v>81</v>
      </c>
      <c r="B50" s="5" t="s">
        <v>46</v>
      </c>
      <c r="C50" s="4">
        <v>9.7773135237810994E-3</v>
      </c>
      <c r="D50" s="4">
        <v>1.2095961292923869</v>
      </c>
      <c r="E50" s="4">
        <v>8.9410249991058954E-2</v>
      </c>
      <c r="F50" s="4">
        <v>2.4540305190984924E-2</v>
      </c>
      <c r="G50" s="4">
        <v>2.0989982054019689E-2</v>
      </c>
      <c r="H50" s="4">
        <v>0.10102285642126529</v>
      </c>
      <c r="I50" s="4">
        <v>9.3018863802766163E-3</v>
      </c>
      <c r="J50" s="4">
        <v>7.4678800856531016</v>
      </c>
      <c r="K50" s="4">
        <v>2.2583748065743803E-2</v>
      </c>
      <c r="L50" s="4">
        <v>4.1737794469102081</v>
      </c>
      <c r="M50" s="4">
        <v>8.979292295864286E-3</v>
      </c>
      <c r="N50" s="4">
        <v>6.4779179209694004E-2</v>
      </c>
      <c r="O50" s="4">
        <v>1.093028904542142</v>
      </c>
      <c r="P50" s="4">
        <v>3.4830328144249085</v>
      </c>
      <c r="Q50" s="4">
        <v>1.6283730584782761</v>
      </c>
      <c r="R50" s="4">
        <v>0</v>
      </c>
      <c r="S50" s="4">
        <v>0</v>
      </c>
      <c r="T50" s="4">
        <v>5.8667132675096434E-2</v>
      </c>
      <c r="U50" s="4">
        <v>3.4850943879730067</v>
      </c>
      <c r="V50" s="4">
        <v>1.1200887748378818</v>
      </c>
      <c r="W50" s="4">
        <v>0.25270492406585054</v>
      </c>
      <c r="X50" s="4">
        <v>2.1124104111655977</v>
      </c>
      <c r="Y50" s="4">
        <v>9.3365233121316421E-2</v>
      </c>
      <c r="Z50" s="4">
        <v>0</v>
      </c>
      <c r="AA50" s="4">
        <v>0.77116317111643395</v>
      </c>
      <c r="AB50" s="4">
        <v>0.1798099152324685</v>
      </c>
      <c r="AC50" s="4">
        <v>2.5543191941122943E-2</v>
      </c>
      <c r="AD50" s="4">
        <v>0.87085811384876799</v>
      </c>
      <c r="AE50" s="4">
        <v>1.7706636447340465E-2</v>
      </c>
      <c r="AF50" s="4">
        <v>6.1584633332899624E-2</v>
      </c>
      <c r="AG50" s="4">
        <v>3.0480951310490407E-2</v>
      </c>
      <c r="AH50" s="4">
        <v>0</v>
      </c>
      <c r="AI50" s="4">
        <v>2.3874345549738223</v>
      </c>
      <c r="AJ50" s="4">
        <v>5.706568260067337E-3</v>
      </c>
      <c r="AK50" s="4">
        <v>0</v>
      </c>
      <c r="AL50" s="4">
        <v>3.8590229756859245</v>
      </c>
      <c r="AM50" s="4">
        <v>0</v>
      </c>
      <c r="AN50" s="4">
        <v>6.3981693363844387</v>
      </c>
      <c r="AO50" s="4">
        <v>0.14201183431952658</v>
      </c>
      <c r="AP50" s="4">
        <v>1.006287138284697E-2</v>
      </c>
      <c r="AQ50" s="5">
        <v>4.3146804304972416E-3</v>
      </c>
      <c r="AR50" s="5">
        <v>7.2691724423166112E-2</v>
      </c>
      <c r="AS50" s="5">
        <v>0</v>
      </c>
    </row>
    <row r="51" spans="1:45" s="1" customFormat="1" ht="15" x14ac:dyDescent="0.25">
      <c r="A51" s="5" t="s">
        <v>69</v>
      </c>
      <c r="B51" s="5" t="s">
        <v>46</v>
      </c>
      <c r="C51" s="4">
        <v>0.59842132915504742</v>
      </c>
      <c r="D51" s="4">
        <v>0</v>
      </c>
      <c r="E51" s="4">
        <v>3.9698150996030175</v>
      </c>
      <c r="F51" s="4">
        <v>0.85034310145112868</v>
      </c>
      <c r="G51" s="4">
        <v>7.2692578542059528E-3</v>
      </c>
      <c r="H51" s="4">
        <v>0.11996464200025253</v>
      </c>
      <c r="I51" s="4">
        <v>1.5679316057663237E-2</v>
      </c>
      <c r="J51" s="4">
        <v>8.9221984296930734E-2</v>
      </c>
      <c r="K51" s="4">
        <v>1.0129229225042871</v>
      </c>
      <c r="L51" s="4">
        <v>0</v>
      </c>
      <c r="M51" s="4">
        <v>5.0316394666915183E-2</v>
      </c>
      <c r="N51" s="4">
        <v>0</v>
      </c>
      <c r="O51" s="4">
        <v>0</v>
      </c>
      <c r="P51" s="4">
        <v>0</v>
      </c>
      <c r="Q51" s="4">
        <v>4.2946102641185306E-2</v>
      </c>
      <c r="R51" s="4">
        <v>0</v>
      </c>
      <c r="S51" s="4">
        <v>1.7653085349515325</v>
      </c>
      <c r="T51" s="4">
        <v>0</v>
      </c>
      <c r="U51" s="4">
        <v>0</v>
      </c>
      <c r="V51" s="4">
        <v>0.10056524603807608</v>
      </c>
      <c r="W51" s="4">
        <v>0</v>
      </c>
      <c r="X51" s="4">
        <v>0</v>
      </c>
      <c r="Y51" s="4">
        <v>0.18673046624263284</v>
      </c>
      <c r="Z51" s="4">
        <v>0</v>
      </c>
      <c r="AA51" s="4">
        <v>0.16358006660045568</v>
      </c>
      <c r="AB51" s="4">
        <v>9.632674030310813E-2</v>
      </c>
      <c r="AC51" s="4">
        <v>7.8226025319689016E-2</v>
      </c>
      <c r="AD51" s="4">
        <v>0</v>
      </c>
      <c r="AE51" s="4">
        <v>0</v>
      </c>
      <c r="AF51" s="4">
        <v>9.5412812205900813E-3</v>
      </c>
      <c r="AG51" s="4">
        <v>3.3148034550158315E-2</v>
      </c>
      <c r="AH51" s="4">
        <v>1.0006761325219744</v>
      </c>
      <c r="AI51" s="4">
        <v>2.9917726252804793E-2</v>
      </c>
      <c r="AJ51" s="4">
        <v>2.5815427843161765E-2</v>
      </c>
      <c r="AK51" s="4">
        <v>0</v>
      </c>
      <c r="AL51" s="4">
        <v>0</v>
      </c>
      <c r="AM51" s="4">
        <v>0</v>
      </c>
      <c r="AN51" s="4">
        <v>2.6086956521739131</v>
      </c>
      <c r="AO51" s="4">
        <v>5.9171597633136071E-2</v>
      </c>
      <c r="AP51" s="4">
        <v>5.247068649627349E-3</v>
      </c>
      <c r="AQ51" s="5">
        <v>1.0846027932162441</v>
      </c>
      <c r="AR51" s="5">
        <v>0</v>
      </c>
      <c r="AS51" s="5">
        <v>0</v>
      </c>
    </row>
    <row r="52" spans="1:45" s="1" customFormat="1" ht="15" x14ac:dyDescent="0.25">
      <c r="A52" s="5" t="s">
        <v>70</v>
      </c>
      <c r="B52" s="5" t="s">
        <v>46</v>
      </c>
      <c r="C52" s="4">
        <v>0.16654075849569269</v>
      </c>
      <c r="D52" s="4">
        <v>1.8479940864189245E-2</v>
      </c>
      <c r="E52" s="4">
        <v>0</v>
      </c>
      <c r="F52" s="4">
        <v>3.3624523428349519E-2</v>
      </c>
      <c r="G52" s="4">
        <v>9.8134981031780359E-3</v>
      </c>
      <c r="H52" s="4">
        <v>0</v>
      </c>
      <c r="I52" s="4">
        <v>0.1107770105287488</v>
      </c>
      <c r="J52" s="4">
        <v>0</v>
      </c>
      <c r="K52" s="4">
        <v>4.0148885450211197E-2</v>
      </c>
      <c r="L52" s="4">
        <v>0</v>
      </c>
      <c r="M52" s="4">
        <v>3.1225286722555087E-2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.19308062101032386</v>
      </c>
      <c r="T52" s="4">
        <v>0</v>
      </c>
      <c r="U52" s="4">
        <v>0</v>
      </c>
      <c r="V52" s="4">
        <v>0</v>
      </c>
      <c r="W52" s="4">
        <v>0</v>
      </c>
      <c r="X52" s="4">
        <v>1.6974726518294982</v>
      </c>
      <c r="Y52" s="4">
        <v>0</v>
      </c>
      <c r="Z52" s="4">
        <v>0.1312455116511346</v>
      </c>
      <c r="AA52" s="4">
        <v>0</v>
      </c>
      <c r="AB52" s="4">
        <v>0.19907526329309011</v>
      </c>
      <c r="AC52" s="4">
        <v>1.0509959184107878E-2</v>
      </c>
      <c r="AD52" s="4">
        <v>0.23895497026338144</v>
      </c>
      <c r="AE52" s="4">
        <v>0.16157305758198176</v>
      </c>
      <c r="AF52" s="4">
        <v>7.9799806572207949E-2</v>
      </c>
      <c r="AG52" s="4">
        <v>0.12611493604715401</v>
      </c>
      <c r="AH52" s="4">
        <v>1.3455037187288712</v>
      </c>
      <c r="AI52" s="4">
        <v>0</v>
      </c>
      <c r="AJ52" s="4">
        <v>4.2421541479957723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4.1689038586080309E-3</v>
      </c>
      <c r="AQ52" s="5">
        <v>8.1439593125635437E-2</v>
      </c>
      <c r="AR52" s="5">
        <v>3.2028920722850969E-3</v>
      </c>
      <c r="AS52" s="5">
        <v>0</v>
      </c>
    </row>
    <row r="53" spans="1:45" s="1" customFormat="1" ht="15" x14ac:dyDescent="0.25">
      <c r="A53" s="5" t="s">
        <v>71</v>
      </c>
      <c r="B53" s="5" t="s">
        <v>46</v>
      </c>
      <c r="C53" s="4">
        <v>0.43130543456972048</v>
      </c>
      <c r="D53" s="4">
        <v>7.7279752704791399E-2</v>
      </c>
      <c r="E53" s="4">
        <v>0.18597331998140265</v>
      </c>
      <c r="F53" s="4">
        <v>0.95248674016272816</v>
      </c>
      <c r="G53" s="4">
        <v>0.26260193998319004</v>
      </c>
      <c r="H53" s="4">
        <v>1.5342846318979666</v>
      </c>
      <c r="I53" s="4">
        <v>1.031064777068313</v>
      </c>
      <c r="J53" s="4">
        <v>0.2587437544610991</v>
      </c>
      <c r="K53" s="4">
        <v>1.6419221278909288</v>
      </c>
      <c r="L53" s="4">
        <v>0.27313076135199732</v>
      </c>
      <c r="M53" s="4">
        <v>2.98706270037574</v>
      </c>
      <c r="N53" s="4">
        <v>0</v>
      </c>
      <c r="O53" s="4">
        <v>0</v>
      </c>
      <c r="P53" s="4">
        <v>0</v>
      </c>
      <c r="Q53" s="4">
        <v>0.31493808603535889</v>
      </c>
      <c r="R53" s="4">
        <v>0</v>
      </c>
      <c r="S53" s="4">
        <v>0.78414374655213159</v>
      </c>
      <c r="T53" s="4">
        <v>0.24590266248923401</v>
      </c>
      <c r="U53" s="4">
        <v>0</v>
      </c>
      <c r="V53" s="4">
        <v>0.14217845129521101</v>
      </c>
      <c r="W53" s="4">
        <v>2.4534458647169959E-2</v>
      </c>
      <c r="X53" s="4">
        <v>9.8830629950961892</v>
      </c>
      <c r="Y53" s="4">
        <v>0.30343700764427839</v>
      </c>
      <c r="Z53" s="4">
        <v>2.7239634493631714E-2</v>
      </c>
      <c r="AA53" s="4">
        <v>0.2512122451364141</v>
      </c>
      <c r="AB53" s="4">
        <v>0.19265348060621626</v>
      </c>
      <c r="AC53" s="4">
        <v>4.7893484889605514E-3</v>
      </c>
      <c r="AD53" s="4">
        <v>0.39825828377230249</v>
      </c>
      <c r="AE53" s="4">
        <v>0.63389758481478853</v>
      </c>
      <c r="AF53" s="4">
        <v>0.39379469764980884</v>
      </c>
      <c r="AG53" s="4">
        <v>0.63628985860648724</v>
      </c>
      <c r="AH53" s="4">
        <v>5.3279242731575405</v>
      </c>
      <c r="AI53" s="4">
        <v>0.17950635751682875</v>
      </c>
      <c r="AJ53" s="4">
        <v>2.0119729236923121</v>
      </c>
      <c r="AK53" s="4">
        <v>9.9116213760634328E-2</v>
      </c>
      <c r="AL53" s="4">
        <v>0</v>
      </c>
      <c r="AM53" s="4">
        <v>0</v>
      </c>
      <c r="AN53" s="4">
        <v>9.1533180778032047E-2</v>
      </c>
      <c r="AO53" s="4">
        <v>0.28994082840236679</v>
      </c>
      <c r="AP53" s="4">
        <v>6.4689887461159105E-3</v>
      </c>
      <c r="AQ53" s="5">
        <v>1.2658193712971282</v>
      </c>
      <c r="AR53" s="5">
        <v>6.9628088527936898E-3</v>
      </c>
      <c r="AS53" s="5">
        <v>0</v>
      </c>
    </row>
    <row r="54" spans="1:45" ht="14.25" customHeight="1" x14ac:dyDescent="0.25">
      <c r="A54" s="5" t="s">
        <v>72</v>
      </c>
      <c r="B54" s="5" t="s">
        <v>46</v>
      </c>
      <c r="C54" s="5">
        <v>0.26509110466544178</v>
      </c>
      <c r="D54" s="5">
        <v>5.3759827968550528E-2</v>
      </c>
      <c r="E54" s="5">
        <v>0.39519330496048061</v>
      </c>
      <c r="F54" s="5">
        <v>0.80328598991823985</v>
      </c>
      <c r="G54" s="5">
        <v>0.78925967152041132</v>
      </c>
      <c r="H54" s="5">
        <v>0.30938249779012494</v>
      </c>
      <c r="I54" s="5">
        <v>0.11024849425714218</v>
      </c>
      <c r="J54" s="5">
        <v>0</v>
      </c>
      <c r="K54" s="5">
        <v>6.942411442432353E-2</v>
      </c>
      <c r="L54" s="5">
        <v>0</v>
      </c>
      <c r="M54" s="5">
        <v>0.22326888951878765</v>
      </c>
      <c r="N54" s="5">
        <v>0</v>
      </c>
      <c r="O54" s="5">
        <v>0</v>
      </c>
      <c r="P54" s="5">
        <v>0</v>
      </c>
      <c r="Q54" s="5">
        <v>0.10020757282943241</v>
      </c>
      <c r="R54" s="5">
        <v>0</v>
      </c>
      <c r="S54" s="5">
        <v>0.39404208369453847</v>
      </c>
      <c r="T54" s="5">
        <v>6.1163606405951608E-2</v>
      </c>
      <c r="U54" s="5">
        <v>0</v>
      </c>
      <c r="V54" s="5">
        <v>0</v>
      </c>
      <c r="W54" s="5">
        <v>0</v>
      </c>
      <c r="X54" s="5">
        <v>0.49038098830629956</v>
      </c>
      <c r="Y54" s="5">
        <v>0.17505981210246829</v>
      </c>
      <c r="Z54" s="5">
        <v>0.6859435231578167</v>
      </c>
      <c r="AA54" s="5">
        <v>0.18694864754337792</v>
      </c>
      <c r="AB54" s="5">
        <v>0.66786539943488299</v>
      </c>
      <c r="AC54" s="5">
        <v>0</v>
      </c>
      <c r="AD54" s="5">
        <v>5.3101104502973666E-2</v>
      </c>
      <c r="AE54" s="5">
        <v>0.11951979601954815</v>
      </c>
      <c r="AF54" s="5">
        <v>6.8523746947874206E-2</v>
      </c>
      <c r="AG54" s="5">
        <v>0.15888195870593125</v>
      </c>
      <c r="AH54" s="5">
        <v>0.65584854631507794</v>
      </c>
      <c r="AI54" s="5">
        <v>0</v>
      </c>
      <c r="AJ54" s="5">
        <v>0.38560096957312151</v>
      </c>
      <c r="AK54" s="5">
        <v>8.259684480052859E-2</v>
      </c>
      <c r="AL54" s="5">
        <v>0</v>
      </c>
      <c r="AM54" s="5">
        <v>0</v>
      </c>
      <c r="AN54" s="5">
        <v>0.14645308924485126</v>
      </c>
      <c r="AO54" s="5">
        <v>0.25443786982248506</v>
      </c>
      <c r="AP54" s="5">
        <v>6.2533557879120467E-3</v>
      </c>
      <c r="AQ54" s="5">
        <v>2.008888241686825</v>
      </c>
      <c r="AR54" s="5">
        <v>5.1524785510673292E-3</v>
      </c>
      <c r="AS54" s="5">
        <v>0</v>
      </c>
    </row>
    <row r="55" spans="1:45" ht="14.25" customHeight="1" x14ac:dyDescent="0.25">
      <c r="A55" s="5" t="s">
        <v>73</v>
      </c>
      <c r="B55" s="5" t="s">
        <v>46</v>
      </c>
      <c r="C55" s="5">
        <v>0.88748161896145961</v>
      </c>
      <c r="D55" s="5">
        <v>3.86398763523957E-2</v>
      </c>
      <c r="E55" s="5">
        <v>6.2479882693752007</v>
      </c>
      <c r="F55" s="5">
        <v>3.7088581245308547</v>
      </c>
      <c r="G55" s="5">
        <v>0.83687331046546021</v>
      </c>
      <c r="H55" s="5">
        <v>0.11996464200025253</v>
      </c>
      <c r="I55" s="5">
        <v>0.10309590738139918</v>
      </c>
      <c r="J55" s="5">
        <v>0.16952177016416839</v>
      </c>
      <c r="K55" s="5">
        <v>0.19070720588850323</v>
      </c>
      <c r="L55" s="5">
        <v>0.10242403550699897</v>
      </c>
      <c r="M55" s="5">
        <v>0.26017297190953803</v>
      </c>
      <c r="N55" s="5">
        <v>0</v>
      </c>
      <c r="O55" s="5">
        <v>0</v>
      </c>
      <c r="P55" s="5">
        <v>0</v>
      </c>
      <c r="Q55" s="5">
        <v>0.15389020113091401</v>
      </c>
      <c r="R55" s="5">
        <v>6.8485332724574827E-2</v>
      </c>
      <c r="S55" s="5">
        <v>0.61470565056347992</v>
      </c>
      <c r="T55" s="5">
        <v>0</v>
      </c>
      <c r="U55" s="5">
        <v>0.13667036815580419</v>
      </c>
      <c r="V55" s="5">
        <v>3.8145438152373687E-2</v>
      </c>
      <c r="W55" s="5">
        <v>1.4720675188301975E-2</v>
      </c>
      <c r="X55" s="5">
        <v>0</v>
      </c>
      <c r="Y55" s="5">
        <v>0.18089513917255057</v>
      </c>
      <c r="Z55" s="5">
        <v>6.0532521096959358E-3</v>
      </c>
      <c r="AA55" s="5">
        <v>0.26873868084360575</v>
      </c>
      <c r="AB55" s="5">
        <v>0.55869509375802728</v>
      </c>
      <c r="AC55" s="5">
        <v>1.5033232757015064E-2</v>
      </c>
      <c r="AD55" s="5">
        <v>1.0514018691588782</v>
      </c>
      <c r="AE55" s="5">
        <v>0.35723139032509388</v>
      </c>
      <c r="AF55" s="5">
        <v>0.43716415774340006</v>
      </c>
      <c r="AG55" s="5">
        <v>6.2866962077886446E-2</v>
      </c>
      <c r="AH55" s="5">
        <v>0.4462474645030427</v>
      </c>
      <c r="AI55" s="5">
        <v>8.9753178758414376E-2</v>
      </c>
      <c r="AJ55" s="5">
        <v>7.6631059492332829E-2</v>
      </c>
      <c r="AK55" s="5">
        <v>0.32212769472206154</v>
      </c>
      <c r="AL55" s="5">
        <v>0</v>
      </c>
      <c r="AM55" s="5">
        <v>0</v>
      </c>
      <c r="AN55" s="5">
        <v>0.37528604118993136</v>
      </c>
      <c r="AO55" s="5">
        <v>7.6923076923076886E-2</v>
      </c>
      <c r="AP55" s="5">
        <v>1.9119455627409247E-2</v>
      </c>
      <c r="AQ55" s="5">
        <v>3.448103832784561</v>
      </c>
      <c r="AR55" s="5">
        <v>5.6816520238796506E-2</v>
      </c>
      <c r="AS55" s="5">
        <v>0</v>
      </c>
    </row>
    <row r="56" spans="1:45" ht="14.25" customHeight="1" x14ac:dyDescent="0.25">
      <c r="A56" s="5" t="s">
        <v>74</v>
      </c>
      <c r="B56" s="5" t="s">
        <v>46</v>
      </c>
      <c r="C56" s="5">
        <v>1.7254082689025473E-3</v>
      </c>
      <c r="D56" s="5">
        <v>0.59975808077414183</v>
      </c>
      <c r="E56" s="5">
        <v>7.8681019992131881E-2</v>
      </c>
      <c r="F56" s="5">
        <v>4.7143217866892099E-3</v>
      </c>
      <c r="G56" s="5">
        <v>7.3601235773835269E-3</v>
      </c>
      <c r="H56" s="5">
        <v>0.15784821315822706</v>
      </c>
      <c r="I56" s="5">
        <v>8.0686817465278216E-3</v>
      </c>
      <c r="J56" s="5">
        <v>0.91006423982869333</v>
      </c>
      <c r="K56" s="5">
        <v>0</v>
      </c>
      <c r="L56" s="5">
        <v>1.5278251963127349</v>
      </c>
      <c r="M56" s="5">
        <v>6.8760346409771564E-3</v>
      </c>
      <c r="N56" s="5">
        <v>0.12193727851236522</v>
      </c>
      <c r="O56" s="5">
        <v>1.4087928102987608</v>
      </c>
      <c r="P56" s="5">
        <v>2.8670623810057125</v>
      </c>
      <c r="Q56" s="5">
        <v>2.2761434399828211</v>
      </c>
      <c r="R56" s="5">
        <v>0.17692044287181827</v>
      </c>
      <c r="S56" s="5">
        <v>9.0629679249743855E-2</v>
      </c>
      <c r="T56" s="5">
        <v>6.6156553867661935E-2</v>
      </c>
      <c r="U56" s="5">
        <v>4.6724182113265558</v>
      </c>
      <c r="V56" s="5">
        <v>1.8205777299996533</v>
      </c>
      <c r="W56" s="5">
        <v>1.0390343237076476</v>
      </c>
      <c r="X56" s="5">
        <v>1.5843078083741986</v>
      </c>
      <c r="Y56" s="5">
        <v>2.0540351286689615</v>
      </c>
      <c r="Z56" s="5">
        <v>2.9440817078975692E-2</v>
      </c>
      <c r="AA56" s="5">
        <v>6.4672547759537302</v>
      </c>
      <c r="AB56" s="5">
        <v>0.50732083226303615</v>
      </c>
      <c r="AC56" s="5">
        <v>4.6563110309338698E-3</v>
      </c>
      <c r="AD56" s="5">
        <v>2.4426508071367881</v>
      </c>
      <c r="AE56" s="5">
        <v>9.7386500460372553E-3</v>
      </c>
      <c r="AF56" s="5">
        <v>6.8957441548810131E-2</v>
      </c>
      <c r="AG56" s="5">
        <v>1.0668332958671641E-2</v>
      </c>
      <c r="AH56" s="5">
        <v>0</v>
      </c>
      <c r="AI56" s="5">
        <v>3.1922213911742716</v>
      </c>
      <c r="AJ56" s="5">
        <v>2.3098014385986841E-3</v>
      </c>
      <c r="AK56" s="5">
        <v>1.2554720409680347</v>
      </c>
      <c r="AL56" s="5">
        <v>3.2790542047735891</v>
      </c>
      <c r="AM56" s="5">
        <v>0.23140843588934462</v>
      </c>
      <c r="AN56" s="5">
        <v>0.46681922196796338</v>
      </c>
      <c r="AO56" s="5">
        <v>0.55621301775147902</v>
      </c>
      <c r="AP56" s="5">
        <v>3.3207475563395004E-2</v>
      </c>
      <c r="AQ56" s="5">
        <v>1.3483376345303881E-3</v>
      </c>
      <c r="AR56" s="5">
        <v>1.8103303017263588E-2</v>
      </c>
      <c r="AS56" s="5">
        <v>0</v>
      </c>
    </row>
    <row r="57" spans="1:45" ht="14.25" customHeight="1" x14ac:dyDescent="0.25">
      <c r="A57" s="5" t="s">
        <v>75</v>
      </c>
      <c r="B57" s="5" t="s">
        <v>46</v>
      </c>
      <c r="C57" s="5">
        <v>0.22469168042330018</v>
      </c>
      <c r="D57" s="5">
        <v>0</v>
      </c>
      <c r="E57" s="5">
        <v>0.18239690998176028</v>
      </c>
      <c r="F57" s="5">
        <v>9.6891152337388722E-2</v>
      </c>
      <c r="G57" s="5">
        <v>0.17046409668112961</v>
      </c>
      <c r="H57" s="5">
        <v>0</v>
      </c>
      <c r="I57" s="5">
        <v>0.25943102052263911</v>
      </c>
      <c r="J57" s="5">
        <v>0</v>
      </c>
      <c r="K57" s="5">
        <v>0.74108151060181515</v>
      </c>
      <c r="L57" s="5">
        <v>0</v>
      </c>
      <c r="M57" s="5">
        <v>3.0092763369923554E-3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3.0266260548479679E-3</v>
      </c>
      <c r="AA57" s="5">
        <v>0</v>
      </c>
      <c r="AB57" s="5">
        <v>7.7061392242486509E-2</v>
      </c>
      <c r="AC57" s="5">
        <v>0.11507740119307992</v>
      </c>
      <c r="AD57" s="5">
        <v>0</v>
      </c>
      <c r="AE57" s="5">
        <v>7.8794532190665068E-2</v>
      </c>
      <c r="AF57" s="5">
        <v>1.9082562441180163E-2</v>
      </c>
      <c r="AG57" s="5">
        <v>1.6383511329388593E-2</v>
      </c>
      <c r="AH57" s="5">
        <v>0.11494252873563222</v>
      </c>
      <c r="AI57" s="5">
        <v>0</v>
      </c>
      <c r="AJ57" s="5">
        <v>2.2826273040269348E-2</v>
      </c>
      <c r="AK57" s="5">
        <v>0</v>
      </c>
      <c r="AL57" s="5">
        <v>0</v>
      </c>
      <c r="AM57" s="5">
        <v>0</v>
      </c>
      <c r="AN57" s="5">
        <v>0.24713958810068651</v>
      </c>
      <c r="AO57" s="5">
        <v>0</v>
      </c>
      <c r="AP57" s="5">
        <v>5.5345792605658341E-3</v>
      </c>
      <c r="AQ57" s="5">
        <v>0.80967674953549806</v>
      </c>
      <c r="AR57" s="5">
        <v>3.4814044263968449E-3</v>
      </c>
      <c r="AS57" s="5">
        <v>0</v>
      </c>
    </row>
    <row r="58" spans="1:45" ht="14.25" customHeight="1" thickBot="1" x14ac:dyDescent="0.3">
      <c r="A58" s="6" t="s">
        <v>76</v>
      </c>
      <c r="B58" s="6" t="s">
        <v>46</v>
      </c>
      <c r="C58" s="6">
        <v>0.201157733404215</v>
      </c>
      <c r="D58" s="6">
        <v>6.5519790336670977E-2</v>
      </c>
      <c r="E58" s="6">
        <v>0.11980973498801901</v>
      </c>
      <c r="F58" s="6">
        <v>0.64461354293337148</v>
      </c>
      <c r="G58" s="6">
        <v>0.1480202630562687</v>
      </c>
      <c r="H58" s="6">
        <v>0.67559035231721165</v>
      </c>
      <c r="I58" s="6">
        <v>0.57118515193433417</v>
      </c>
      <c r="J58" s="6">
        <v>0</v>
      </c>
      <c r="K58" s="6">
        <v>0.54368282380494337</v>
      </c>
      <c r="L58" s="6">
        <v>0</v>
      </c>
      <c r="M58" s="6">
        <v>0.95238742394296771</v>
      </c>
      <c r="N58" s="6">
        <v>0</v>
      </c>
      <c r="O58" s="6">
        <v>0.2914743745445712</v>
      </c>
      <c r="P58" s="6">
        <v>0</v>
      </c>
      <c r="Q58" s="6">
        <v>0.18967861999856844</v>
      </c>
      <c r="R58" s="6">
        <v>0.19404177605296194</v>
      </c>
      <c r="S58" s="6">
        <v>0.26794861691228616</v>
      </c>
      <c r="T58" s="6">
        <v>5.2425948347958502E-2</v>
      </c>
      <c r="U58" s="6">
        <v>0</v>
      </c>
      <c r="V58" s="6">
        <v>5.8952040780941149E-2</v>
      </c>
      <c r="W58" s="6">
        <v>3.434824210603795E-2</v>
      </c>
      <c r="X58" s="6">
        <v>13.806110901546587</v>
      </c>
      <c r="Y58" s="6">
        <v>0.29760168057419617</v>
      </c>
      <c r="Z58" s="6">
        <v>8.199405130406312E-2</v>
      </c>
      <c r="AA58" s="6">
        <v>1.2560612256820705</v>
      </c>
      <c r="AB58" s="6">
        <v>0.82198818391985617</v>
      </c>
      <c r="AC58" s="6">
        <v>1.0909071558187924E-2</v>
      </c>
      <c r="AD58" s="6">
        <v>0.56287170773152073</v>
      </c>
      <c r="AE58" s="6">
        <v>0.59804164600892407</v>
      </c>
      <c r="AF58" s="6">
        <v>1.5569636173599271</v>
      </c>
      <c r="AG58" s="6">
        <v>9.2966901496995727E-2</v>
      </c>
      <c r="AH58" s="6">
        <v>6.8897903989181914</v>
      </c>
      <c r="AI58" s="6">
        <v>5.3851907255048626E-2</v>
      </c>
      <c r="AJ58" s="6">
        <v>0.38560096957312151</v>
      </c>
      <c r="AK58" s="6">
        <v>0.12389526720079289</v>
      </c>
      <c r="AL58" s="6">
        <v>0</v>
      </c>
      <c r="AM58" s="6">
        <v>0</v>
      </c>
      <c r="AN58" s="6">
        <v>8.1189931350114417</v>
      </c>
      <c r="AO58" s="6">
        <v>0.19526627218934903</v>
      </c>
      <c r="AP58" s="6">
        <v>0.30878639614793274</v>
      </c>
      <c r="AQ58" s="6">
        <v>1.5472174356236204</v>
      </c>
      <c r="AR58" s="6">
        <v>2.9383053358789369E-2</v>
      </c>
      <c r="AS58" s="6">
        <v>0</v>
      </c>
    </row>
  </sheetData>
  <phoneticPr fontId="4" type="noConversion"/>
  <conditionalFormatting sqref="A1:A1048576">
    <cfRule type="duplicateValues" dxfId="6" priority="6"/>
  </conditionalFormatting>
  <conditionalFormatting sqref="A3:A21 A23:A53">
    <cfRule type="duplicateValues" dxfId="5" priority="9"/>
    <cfRule type="duplicateValues" dxfId="4" priority="10"/>
    <cfRule type="duplicateValues" dxfId="3" priority="11"/>
    <cfRule type="duplicateValues" dxfId="2" priority="12"/>
    <cfRule type="duplicateValues" dxfId="1" priority="13"/>
    <cfRule type="duplicateValues" dxfId="0" priority="1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3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xin lv</cp:lastModifiedBy>
  <dcterms:created xsi:type="dcterms:W3CDTF">2025-01-08T03:33:41Z</dcterms:created>
  <dcterms:modified xsi:type="dcterms:W3CDTF">2025-10-18T02:38:24Z</dcterms:modified>
  <cp:category/>
</cp:coreProperties>
</file>